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426"/>
  <workbookPr autoCompressPictures="0"/>
  <bookViews>
    <workbookView xWindow="3340" yWindow="2580" windowWidth="23060" windowHeight="15100"/>
  </bookViews>
  <sheets>
    <sheet name="Figure 3- Anc1" sheetId="1" r:id="rId1"/>
    <sheet name="Figure 3 Sup Figure 1- Anc2" sheetId="3" r:id="rId2"/>
    <sheet name="Figure 3 Sup Figure 2- Anc3" sheetId="4" r:id="rId3"/>
    <sheet name="Figure 3 Sup Figure 3- AncA" sheetId="5" r:id="rId4"/>
    <sheet name="Figure 3 Sup Figure 4- AncB" sheetId="6" r:id="rId5"/>
    <sheet name="Figure 3 Sup Figure 5- AncC" sheetId="7" r:id="rId6"/>
    <sheet name="Figure 3 Sup Figure 6- AncD" sheetId="8" r:id="rId7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8" l="1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D74" i="7"/>
  <c r="D75" i="7"/>
  <c r="D76" i="7"/>
  <c r="D77" i="7"/>
  <c r="D78" i="7"/>
  <c r="D79" i="7"/>
  <c r="D80" i="7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398" uniqueCount="327">
  <si>
    <t>Start</t>
  </si>
  <si>
    <t>End</t>
  </si>
  <si>
    <t>Charge</t>
  </si>
  <si>
    <t>Name</t>
  </si>
  <si>
    <t>Sequence</t>
  </si>
  <si>
    <t>Unfolded</t>
  </si>
  <si>
    <t>Folded</t>
  </si>
  <si>
    <t>VELYTDGAALGNPGPGGW</t>
  </si>
  <si>
    <t>VELYTDGAALGNPGPGGWAAILRYGEHEK</t>
  </si>
  <si>
    <t>YTDGAALGNPGPGGW</t>
  </si>
  <si>
    <t>YTDGAALGNPGPGGWAA</t>
  </si>
  <si>
    <t>YTDGAALGNPGPGGWAAIL</t>
  </si>
  <si>
    <t>YTDGAALGNPGPGGWAAILRYGEHEK</t>
  </si>
  <si>
    <t>LGNPGPGGWAA</t>
  </si>
  <si>
    <t>GWAAIL</t>
  </si>
  <si>
    <t>AAILRYGEHEK</t>
  </si>
  <si>
    <t>ILRYGEHEK</t>
  </si>
  <si>
    <t>TAAIEGLR</t>
  </si>
  <si>
    <t>TAAIEGLRA</t>
  </si>
  <si>
    <t>TAAIEGLRALKEPAQVDL</t>
  </si>
  <si>
    <t>AIEGLR</t>
  </si>
  <si>
    <t>AIEGLRALKEPAQVDL</t>
  </si>
  <si>
    <t>IEGLR</t>
  </si>
  <si>
    <t>IEGLRALKEPAQVDL</t>
  </si>
  <si>
    <t>ALKEPAQ</t>
  </si>
  <si>
    <t>ALKEPAQVDL</t>
  </si>
  <si>
    <t>LKEPAQVDL</t>
  </si>
  <si>
    <t>YVRKAITEGWL</t>
  </si>
  <si>
    <t>AITEGWLDGWQR</t>
  </si>
  <si>
    <t>AITEGWLDGWQRNGWK</t>
  </si>
  <si>
    <t>ITEGWLDGWQR</t>
  </si>
  <si>
    <t>ITEGWLDGWQRN</t>
  </si>
  <si>
    <t>GWLDGWQR</t>
  </si>
  <si>
    <t>GWLDGWQRNGWK</t>
  </si>
  <si>
    <t>WQRNGWK</t>
  </si>
  <si>
    <t>WLDGWQR</t>
  </si>
  <si>
    <t>YVRKAITEGWLDGWQR</t>
  </si>
  <si>
    <t>WQALL</t>
  </si>
  <si>
    <t>WQALLEA</t>
  </si>
  <si>
    <t>LEAMQRHQVTF</t>
  </si>
  <si>
    <t>EAMQRHQVTFHWVKGHAGHPE</t>
  </si>
  <si>
    <t>AMQRHQVTFHWVKGHAGHPE</t>
  </si>
  <si>
    <t>MQRHQVTFH</t>
  </si>
  <si>
    <t>MQRHQVTFHWVK</t>
  </si>
  <si>
    <t>HQVTFHWVK</t>
  </si>
  <si>
    <t>VTFHWVK</t>
  </si>
  <si>
    <t>ALLEAMQRHQVTFHWVKGHAGHPE</t>
  </si>
  <si>
    <t>MQRHQVTFHWVKGHAGHPE</t>
  </si>
  <si>
    <t>NERADQLARRAAKQQRPAAPGYA</t>
  </si>
  <si>
    <t>RADQLARRAAKQQRPAAPGYA</t>
  </si>
  <si>
    <t>ARRAAKQQRPAAPGYA</t>
  </si>
  <si>
    <t>RAAKQQRPAAPG</t>
  </si>
  <si>
    <t>RAAKQQRPAAPGYA</t>
  </si>
  <si>
    <t>AAKQQRPAAPGYA</t>
  </si>
  <si>
    <t>QLARR</t>
  </si>
  <si>
    <t>QLARRAAKQQRPAAPGYA</t>
  </si>
  <si>
    <t>GHAGHPE</t>
  </si>
  <si>
    <t>Figure 3- Source Data (Anc1)</t>
  </si>
  <si>
    <t>VELYTDGAALGNPGPGGWAA</t>
  </si>
  <si>
    <t>YTDGAALGNPGPGGWAAI</t>
  </si>
  <si>
    <t>GAALGNPGPGGWAAILRYGEHEK</t>
  </si>
  <si>
    <t>LRYGEHEK</t>
  </si>
  <si>
    <t>AFTEGWLDGWQR</t>
  </si>
  <si>
    <t>AFTEGWLDGWQRNGWK</t>
  </si>
  <si>
    <t>FTEGWLDGWQRNGWK</t>
  </si>
  <si>
    <t>KKPVKNQDL</t>
  </si>
  <si>
    <t>NERVDQLARRAAKQQRKQPSPPPAATGF</t>
  </si>
  <si>
    <t>VDQLARRAAKQQRKQPSPPPAATGF</t>
  </si>
  <si>
    <t>ARRAAKQQRKQPSPPPAATGF</t>
  </si>
  <si>
    <t>RAAKQQRKQPSPPPAATGF</t>
  </si>
  <si>
    <t>AAKQQRKQPSPPPAATGF</t>
  </si>
  <si>
    <t>Figure 3- Supplementary Figure 1- Source Data (Anc2)</t>
  </si>
  <si>
    <t>AKSQAKTPAPPRAATLF</t>
  </si>
  <si>
    <t>QAKSQAKTPAPPRAATLF</t>
  </si>
  <si>
    <t>ARRQAKSQAKTPAPPRAATLF</t>
  </si>
  <si>
    <t>EARRQAKSQAKTPAPPRAATL</t>
  </si>
  <si>
    <t>REARRQAKSQAKTPAPPRAATLF</t>
  </si>
  <si>
    <t>VDREARRQAKSQAKTPAPPRAATLF</t>
  </si>
  <si>
    <t>KAMEGHQVAF</t>
  </si>
  <si>
    <t>LKAMEGHQVAFH</t>
  </si>
  <si>
    <t>LKAMEGHQVAF</t>
  </si>
  <si>
    <t>WQALLKAMEGHQVAF</t>
  </si>
  <si>
    <t>GKPVKNQDLWQALL</t>
  </si>
  <si>
    <t>GKPVKNQDLWQAL</t>
  </si>
  <si>
    <t>GKPVKNQDL</t>
  </si>
  <si>
    <t>EGKPVKNQDLWQAL</t>
  </si>
  <si>
    <t>EGKPVKNQDL</t>
  </si>
  <si>
    <t>TAEGKPVKNQDLWQAL</t>
  </si>
  <si>
    <t>GWLEGWQRNGWR</t>
  </si>
  <si>
    <t>GWLEGWQR</t>
  </si>
  <si>
    <t>FTEGWLEGWQR</t>
  </si>
  <si>
    <t>AFTEGWLEGWQRNGWR</t>
  </si>
  <si>
    <t>AFTEGWLEGWQRN</t>
  </si>
  <si>
    <t>YTDSQYLKKAFTEGWLEGWQR</t>
  </si>
  <si>
    <t>YTDSQYLKKAFTEGWLEG</t>
  </si>
  <si>
    <t>YTDSQYLKKAFTEG</t>
  </si>
  <si>
    <t>YTDSQYLKK</t>
  </si>
  <si>
    <t>ALKEPAQVDLYTD</t>
  </si>
  <si>
    <t>AAIEGLKALKEPAQVDL</t>
  </si>
  <si>
    <t>KAAIEGLKALKEPAQVDL</t>
  </si>
  <si>
    <t>LKAAIEGLKALKEPAQVDL</t>
  </si>
  <si>
    <t>MELKAAIEGLK</t>
  </si>
  <si>
    <t>LGNPGPGGWAALLR</t>
  </si>
  <si>
    <t>FTDGAALGNPGPGGWAALLRYGAHEK</t>
  </si>
  <si>
    <t>FTDGAALGNPGPGGWAALL</t>
  </si>
  <si>
    <t>FTDGAALGNPGPGGWAAL</t>
  </si>
  <si>
    <t>LFTDGAALGNPGPGGWAALLRYGAHEK</t>
  </si>
  <si>
    <t>LFTDGAALGNPGPGGWAALLR</t>
  </si>
  <si>
    <t>LFTDGAALGNPGPGGWAAL</t>
  </si>
  <si>
    <t>LFTDGAALGNPGPGGWAA</t>
  </si>
  <si>
    <t>SPLKRVDL</t>
  </si>
  <si>
    <t>SSPLKRVDL</t>
  </si>
  <si>
    <t>MMSSPLKRVDL</t>
  </si>
  <si>
    <t>AAKQQRKSAAGYAAE</t>
  </si>
  <si>
    <t>RAAKQQRKSAAGYAAEA</t>
  </si>
  <si>
    <t>ARRAAKQQRKSAAGYAAEA</t>
  </si>
  <si>
    <t>LARRAAKQQRKSAAGYAAEA</t>
  </si>
  <si>
    <t>QLARRAAKQQRKSAAGYAAEA</t>
  </si>
  <si>
    <t>ADQLARRAAKQQRKSAAGYAAEA</t>
  </si>
  <si>
    <t>NERADQLARRAAKQQRKSAAGYAAEA</t>
  </si>
  <si>
    <t>RHQVTWHWVK</t>
  </si>
  <si>
    <t>VQRHQVTWHWVK</t>
  </si>
  <si>
    <t>VQRHQVTWH</t>
  </si>
  <si>
    <t>KPVKNQDLWQAL</t>
  </si>
  <si>
    <t>KKPVKNQDLWQALD</t>
  </si>
  <si>
    <t>KKPVKNQDLWQAL</t>
  </si>
  <si>
    <t>SKKPVKNQDLWQAL</t>
  </si>
  <si>
    <t>IDGWKRNGWK</t>
  </si>
  <si>
    <t>IDGWKR</t>
  </si>
  <si>
    <t>ITTWIDGWKR</t>
  </si>
  <si>
    <t>GITTWIDGWKR</t>
  </si>
  <si>
    <t>GITTWIDGWK</t>
  </si>
  <si>
    <t>KGITTWIDGWKR</t>
  </si>
  <si>
    <t>YVRKGITTWIDGWKR</t>
  </si>
  <si>
    <t>YVRKGITTWIDGWK</t>
  </si>
  <si>
    <t>YVRKGITTW</t>
  </si>
  <si>
    <t>SQYVRKGITTWIDGWKRNGWK</t>
  </si>
  <si>
    <t>SQYVRKGITTWIDGWKR</t>
  </si>
  <si>
    <t>SQYVRKGITTWID</t>
  </si>
  <si>
    <t>SQYVRKGITTW</t>
  </si>
  <si>
    <t>LKEPAQVEL</t>
  </si>
  <si>
    <t>ALKEPAQVEL</t>
  </si>
  <si>
    <t>GLRALKEPAQVEL</t>
  </si>
  <si>
    <t>TAAIEGLRALKEPAQVEL</t>
  </si>
  <si>
    <t>MELTAAIEGLRALKEPAQVEL</t>
  </si>
  <si>
    <t>MELTAAIEGLR</t>
  </si>
  <si>
    <t>ILRYGEH</t>
  </si>
  <si>
    <t>AAILRYGEH</t>
  </si>
  <si>
    <t>YTDGAALGNPGPGGWAAILRYGEH</t>
  </si>
  <si>
    <t>YTDGAALGNPGPGGWAAILR</t>
  </si>
  <si>
    <t>LYTDGAALGNPGPGGWAAILRYGEHEK</t>
  </si>
  <si>
    <t>LYTDGAALGNPGPGGWAAILRYGEH</t>
  </si>
  <si>
    <t>LYTDGAALGNPGPGGWAAILR</t>
  </si>
  <si>
    <t>LYTDGAALGNPGPGGWAA</t>
  </si>
  <si>
    <t>LYTDGAALGNPGPGGW</t>
  </si>
  <si>
    <t>TMKKVEL</t>
  </si>
  <si>
    <t>Figure 3- Supplementary Figure 3- Source Data (AncA)</t>
  </si>
  <si>
    <t>Figure 3- Supplementary Figure 2- Source Data (Anc3)</t>
  </si>
  <si>
    <t>QAAENPTQEDAGYQPEA</t>
  </si>
  <si>
    <t>RQAAENPTQEDAGYQPEA</t>
  </si>
  <si>
    <t>ARQAAENPTQEDAGYQPEA</t>
  </si>
  <si>
    <t>LARQAAENPTQEDAGYQPEA</t>
  </si>
  <si>
    <t>QLARQAAENPTQEDAGYQPEA</t>
  </si>
  <si>
    <t>QLARQAAENPTQED</t>
  </si>
  <si>
    <t>ADQLARQAAENPTQEDAGYQPEA</t>
  </si>
  <si>
    <t>ADQLARQAAENPTQED</t>
  </si>
  <si>
    <t>NERADQLARQAAENPTQEDAGYQPEA</t>
  </si>
  <si>
    <t>NERADQL</t>
  </si>
  <si>
    <t>QIDWR</t>
  </si>
  <si>
    <t>HQIDWR</t>
  </si>
  <si>
    <t>RHQIDWR</t>
  </si>
  <si>
    <t>RHQIDW</t>
  </si>
  <si>
    <t>IQRHQIDWRW</t>
  </si>
  <si>
    <t>IQRHQIDWR</t>
  </si>
  <si>
    <t>IQRHQIDW</t>
  </si>
  <si>
    <t>EAIQRHQIDWR</t>
  </si>
  <si>
    <t>WIHNWKK</t>
  </si>
  <si>
    <t>WIHNWK</t>
  </si>
  <si>
    <t>WIHNW</t>
  </si>
  <si>
    <t>GITKWIHNWKK</t>
  </si>
  <si>
    <t>GITKWIHNWK</t>
  </si>
  <si>
    <t>GITKWIHNW</t>
  </si>
  <si>
    <t>NGITKWIHNWKK</t>
  </si>
  <si>
    <t>YVKNGITKWIHNWKK</t>
  </si>
  <si>
    <t>YVKNGITKWIHNWK</t>
  </si>
  <si>
    <t>YVKNGITKWIHNW</t>
  </si>
  <si>
    <t>SQYVKNGITKWIHNWKK</t>
  </si>
  <si>
    <t>SQYVKNGITKWIHNWK</t>
  </si>
  <si>
    <t>KEPANVIL</t>
  </si>
  <si>
    <t>LKEPANVIL</t>
  </si>
  <si>
    <t>SLKEPANVIL</t>
  </si>
  <si>
    <t>NSLKEPANVIL</t>
  </si>
  <si>
    <t>NSLKEPAN</t>
  </si>
  <si>
    <t>LNSLKEPANVIL</t>
  </si>
  <si>
    <t>ALNSLKEPANVIL</t>
  </si>
  <si>
    <t>IEALNSLKEPANVIL</t>
  </si>
  <si>
    <t>IEALNSLKEPAN</t>
  </si>
  <si>
    <t>AIEALNSLKEPANVIL</t>
  </si>
  <si>
    <t>AAIEALNSLKEPANVIL</t>
  </si>
  <si>
    <t>AAIEALNSLKEPAN</t>
  </si>
  <si>
    <t>MAAIEALNSLKEPAN</t>
  </si>
  <si>
    <t>NRMEL</t>
  </si>
  <si>
    <t>LRYNQHEK</t>
  </si>
  <si>
    <t>DGSALGNPGPGGWGAL</t>
  </si>
  <si>
    <t>IYTDGSALGNPGPGGWGAL</t>
  </si>
  <si>
    <t>IYTDGSALGNPGPGGW</t>
  </si>
  <si>
    <t>IEIYTDGSALGNPGPGGWGALLRYNQHEK</t>
  </si>
  <si>
    <t>IEIYTDGSALGNPGPGGWGALL</t>
  </si>
  <si>
    <t>MMKQIEIYTDGSALGNPGPGGWGAL</t>
  </si>
  <si>
    <t>Figure 3- Supplementary Figure 4- Source Data (AncB)</t>
  </si>
  <si>
    <t>TAAESPTLEDVGYQPNA</t>
  </si>
  <si>
    <t>ARTAAESPTLEDVGYQPNA</t>
  </si>
  <si>
    <t>ARTAAESPTLED</t>
  </si>
  <si>
    <t>ARTAAESPTL</t>
  </si>
  <si>
    <t>LARTAAESPTLEDVGYQPNA</t>
  </si>
  <si>
    <t>LARTAAESPTLED</t>
  </si>
  <si>
    <t>ELARTAAESPTLED</t>
  </si>
  <si>
    <t>ADELARTAAESPTLEDVGYQPNA</t>
  </si>
  <si>
    <t>NERADELARTAAESPTLEDVGYQPNA</t>
  </si>
  <si>
    <t>NERADEL</t>
  </si>
  <si>
    <t>TINWKWVK</t>
  </si>
  <si>
    <t>TINWK</t>
  </si>
  <si>
    <t>HTINWKWVK</t>
  </si>
  <si>
    <t>HTINWKW</t>
  </si>
  <si>
    <t>HTINWK</t>
  </si>
  <si>
    <t>RHTINWKW</t>
  </si>
  <si>
    <t>RHTINWK</t>
  </si>
  <si>
    <t>IQRHTINWKWVK</t>
  </si>
  <si>
    <t>IQRHTINWK</t>
  </si>
  <si>
    <t>IQRHTINW</t>
  </si>
  <si>
    <t>WQRLDAAIQRHTINW</t>
  </si>
  <si>
    <t>WQRLDAA</t>
  </si>
  <si>
    <t>WQRLDA</t>
  </si>
  <si>
    <t>WQRLD</t>
  </si>
  <si>
    <t>WQRL</t>
  </si>
  <si>
    <t>DKKPVKNVDLWQRLD</t>
  </si>
  <si>
    <t>NWKKRGWK</t>
  </si>
  <si>
    <t>TQWIHNWKK</t>
  </si>
  <si>
    <t>TQWIHNW</t>
  </si>
  <si>
    <t>GITQWIHNWKKRGWK</t>
  </si>
  <si>
    <t>GITQWIHNWKKR</t>
  </si>
  <si>
    <t>GITQWIHNWKK</t>
  </si>
  <si>
    <t>GITQWIHNWK</t>
  </si>
  <si>
    <t>GITQWIHNW</t>
  </si>
  <si>
    <t>GITQWIH</t>
  </si>
  <si>
    <t>QGITQWIHNWKKRGWKTA</t>
  </si>
  <si>
    <t>QGITQWIHNW</t>
  </si>
  <si>
    <t>QGITQWIH</t>
  </si>
  <si>
    <t>YVRQGITQWIHNWKKRGWKTA</t>
  </si>
  <si>
    <t>YVRQGITQWIHNW</t>
  </si>
  <si>
    <t>YVRQGITQWIHN</t>
  </si>
  <si>
    <t>YVRQGITQW</t>
  </si>
  <si>
    <t>YVRQGITQ</t>
  </si>
  <si>
    <t>SQYVRQGITQWIHNWKKR</t>
  </si>
  <si>
    <t>SQYVRQGITQWIHNWKK</t>
  </si>
  <si>
    <t>KQPAEVIL</t>
  </si>
  <si>
    <t>LKQPAEVILSTDSQ</t>
  </si>
  <si>
    <t>LKQPAEVIL</t>
  </si>
  <si>
    <t>SLKQPAEVIL</t>
  </si>
  <si>
    <t>SLKQPAE</t>
  </si>
  <si>
    <t>ESLKQPAEVILSTDSQ</t>
  </si>
  <si>
    <t>ESLKQPAEVILSTD</t>
  </si>
  <si>
    <t>ESLKQPAEVIL</t>
  </si>
  <si>
    <t>LESLKQPAEVILSTDSQ</t>
  </si>
  <si>
    <t>LESLKQPAEVILSTD</t>
  </si>
  <si>
    <t>LESLKQPAEVIL</t>
  </si>
  <si>
    <t>LESLKQPAE</t>
  </si>
  <si>
    <t>VALESLKQPAEVIL</t>
  </si>
  <si>
    <t>IVALESLKQPAEVIL</t>
  </si>
  <si>
    <t>IVALESLKQPAE</t>
  </si>
  <si>
    <t>AAIVALESLKQPAE</t>
  </si>
  <si>
    <t>MAAIVALESLKQPAE</t>
  </si>
  <si>
    <t>RYKQHEKTFSAGF</t>
  </si>
  <si>
    <t>RYKQHEKTF</t>
  </si>
  <si>
    <t>RYKQHEK</t>
  </si>
  <si>
    <t>GAILRYKQHEK</t>
  </si>
  <si>
    <t>TDGSALGNPGPGGYGAILR</t>
  </si>
  <si>
    <t>IFTDGSALGNPGPGGYGAILRYKQHEKTF</t>
  </si>
  <si>
    <t>IFTDGSALGNPGPGGYGAIL</t>
  </si>
  <si>
    <t>VEIFTDGSALGNPGPGGYGAILRYKQHEK</t>
  </si>
  <si>
    <t>VEIFTDGSALGNPGPGGY</t>
  </si>
  <si>
    <t>MLKQVEIFTDGSALGNPGPGGYGAILRYKQHEKTFSAGF</t>
  </si>
  <si>
    <t>MLKQVEIFTDGSALGNPGPGGYGAILRYKQHEKTF</t>
  </si>
  <si>
    <t>MLKQVEIFTDGSALGNPGPGGYGAILRYKQHEK</t>
  </si>
  <si>
    <t>MLKQVEIFTDGSALGNPGPGGYGAILRYKQH</t>
  </si>
  <si>
    <t>MLKQVEIFTDGSALGNPGPGGYGAILR</t>
  </si>
  <si>
    <t>MLKQVEIFTDGSALGNPGPGGYGAIL</t>
  </si>
  <si>
    <t>MLKQVEIFTDGSALGNPGPGGYGAI</t>
  </si>
  <si>
    <t>Figure 3- Supplementary Figure 5- Source Data (AncC)</t>
  </si>
  <si>
    <t>AASNPTLEDVGYQPEA</t>
  </si>
  <si>
    <t>AAASNPTLEDVGYQPEA</t>
  </si>
  <si>
    <t>ARAAASNPTLEDVGYQPEA</t>
  </si>
  <si>
    <t>ARAAASNPTLED</t>
  </si>
  <si>
    <t>ARAAASNPTLE</t>
  </si>
  <si>
    <t>ARAAASNPTL</t>
  </si>
  <si>
    <t>LARAAASNPTLEDVGYQPEA</t>
  </si>
  <si>
    <t>ELARAAASNPTLEDVGYQPEA</t>
  </si>
  <si>
    <t>ELARAAASNPTL</t>
  </si>
  <si>
    <t>GHAGHPENERADE</t>
  </si>
  <si>
    <t>GHAGHPENER</t>
  </si>
  <si>
    <t>HQIKWEWVK</t>
  </si>
  <si>
    <t>HQIKWEW</t>
  </si>
  <si>
    <t>GQHQIKWEWVK</t>
  </si>
  <si>
    <t>GQHQIKWE</t>
  </si>
  <si>
    <t>LGQHQIKWEWVK</t>
  </si>
  <si>
    <t>LGQHQIKWEW</t>
  </si>
  <si>
    <t>LGQHQIKW</t>
  </si>
  <si>
    <t>LGQHQIK</t>
  </si>
  <si>
    <t>ALGQHQIKWEWVK</t>
  </si>
  <si>
    <t>ALGQHQIKW</t>
  </si>
  <si>
    <t>DAALGQHQIKWEWVK</t>
  </si>
  <si>
    <t>EALKEHAE</t>
  </si>
  <si>
    <t>AAIVALEALKEHAE</t>
  </si>
  <si>
    <t>TTNNRMEL</t>
  </si>
  <si>
    <t>LTTNNRMEL</t>
  </si>
  <si>
    <t>LTTNNRM</t>
  </si>
  <si>
    <t>YRLTTNNRMEL</t>
  </si>
  <si>
    <t>YRLTTNNRME</t>
  </si>
  <si>
    <t>LRYKQHEK</t>
  </si>
  <si>
    <t>IFTDGSALGNPGPGGYGAILRYKQHEK</t>
  </si>
  <si>
    <t>IFTDGSALGNPGPGGY</t>
  </si>
  <si>
    <t>VEIFTDGSALGNPGPGGYGAIL</t>
  </si>
  <si>
    <t>VEIFTDGSALGNPGPGGYGAI</t>
  </si>
  <si>
    <t>MLKQVEIFTDGSALGNPGPGGYGAILRYKQHEKTFSAG</t>
  </si>
  <si>
    <t>MLKQVEIFTDGSALGNPGPGGY</t>
  </si>
  <si>
    <t>MLKQVE</t>
  </si>
  <si>
    <t>Figure 3- Supplementary Figure 6- Source Data (Anc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u/>
      <sz val="11"/>
      <color theme="10"/>
      <name val="Arial"/>
      <family val="2"/>
    </font>
    <font>
      <u/>
      <sz val="11"/>
      <color theme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4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2"/>
  <sheetViews>
    <sheetView tabSelected="1" workbookViewId="0">
      <selection activeCell="G18" sqref="G18"/>
    </sheetView>
  </sheetViews>
  <sheetFormatPr baseColWidth="10" defaultColWidth="8.7109375" defaultRowHeight="13" x14ac:dyDescent="0"/>
  <sheetData>
    <row r="1" spans="1:22">
      <c r="A1" t="s">
        <v>57</v>
      </c>
    </row>
    <row r="2" spans="1:2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>
        <v>1E-3</v>
      </c>
      <c r="H2">
        <v>1.2999999999999999E-2</v>
      </c>
      <c r="I2">
        <v>2.1000000000000001E-2</v>
      </c>
      <c r="J2">
        <v>0.04</v>
      </c>
      <c r="K2">
        <v>7.6999999999999999E-2</v>
      </c>
      <c r="L2">
        <v>0.377</v>
      </c>
      <c r="M2">
        <v>0.5</v>
      </c>
      <c r="N2">
        <v>0.65</v>
      </c>
      <c r="O2">
        <v>0.8</v>
      </c>
      <c r="P2">
        <v>1.2</v>
      </c>
      <c r="Q2">
        <v>1.6</v>
      </c>
      <c r="R2">
        <v>2</v>
      </c>
      <c r="S2">
        <v>3</v>
      </c>
      <c r="T2">
        <v>6</v>
      </c>
      <c r="U2">
        <v>10</v>
      </c>
      <c r="V2" t="s">
        <v>6</v>
      </c>
    </row>
    <row r="3" spans="1:22">
      <c r="A3">
        <v>6</v>
      </c>
      <c r="B3">
        <v>23</v>
      </c>
      <c r="C3">
        <v>1</v>
      </c>
      <c r="D3" t="str">
        <f t="shared" ref="D3:D52" si="0">CONCATENATE(A3,"-",B3," Charge:",C3)</f>
        <v>6-23 Charge:1</v>
      </c>
      <c r="E3" t="s">
        <v>7</v>
      </c>
      <c r="F3">
        <v>0.10036299999999999</v>
      </c>
      <c r="G3">
        <v>9.7702399999999995E-2</v>
      </c>
      <c r="H3">
        <v>0.10565099999999999</v>
      </c>
      <c r="I3">
        <v>0.13792299999999999</v>
      </c>
      <c r="J3">
        <v>0.152064</v>
      </c>
      <c r="K3">
        <v>0.14851600000000001</v>
      </c>
      <c r="L3">
        <v>0.28185700000000002</v>
      </c>
      <c r="M3">
        <v>0.38046200000000002</v>
      </c>
      <c r="N3">
        <v>0.41359200000000002</v>
      </c>
      <c r="O3">
        <v>0.45982000000000001</v>
      </c>
      <c r="P3">
        <v>0.42814600000000003</v>
      </c>
      <c r="Q3">
        <v>0.453984</v>
      </c>
      <c r="R3">
        <v>0.446353</v>
      </c>
      <c r="S3">
        <v>0.46052799999999999</v>
      </c>
      <c r="T3">
        <v>0.47403800000000001</v>
      </c>
      <c r="U3">
        <v>0.50050399999999995</v>
      </c>
      <c r="V3">
        <v>0.69896400000000003</v>
      </c>
    </row>
    <row r="4" spans="1:22">
      <c r="A4">
        <v>6</v>
      </c>
      <c r="B4">
        <v>34</v>
      </c>
      <c r="C4">
        <v>3</v>
      </c>
      <c r="D4" t="str">
        <f t="shared" si="0"/>
        <v>6-34 Charge:3</v>
      </c>
      <c r="E4" t="s">
        <v>8</v>
      </c>
      <c r="F4">
        <v>0.10004399999999999</v>
      </c>
      <c r="G4">
        <v>8.1048899999999993E-2</v>
      </c>
      <c r="H4">
        <v>8.8663699999999998E-2</v>
      </c>
      <c r="I4">
        <v>0.10525</v>
      </c>
      <c r="J4">
        <v>0.11945500000000001</v>
      </c>
      <c r="K4">
        <v>0.118057</v>
      </c>
      <c r="L4">
        <v>0.12310400000000001</v>
      </c>
      <c r="M4">
        <v>0.18371699999999999</v>
      </c>
      <c r="N4">
        <v>0.242255</v>
      </c>
      <c r="O4">
        <v>0.287769</v>
      </c>
      <c r="P4">
        <v>0.35015299999999999</v>
      </c>
      <c r="Q4">
        <v>0.61300900000000003</v>
      </c>
      <c r="R4">
        <v>0.49413000000000001</v>
      </c>
      <c r="S4">
        <v>0.50274099999999999</v>
      </c>
      <c r="T4">
        <v>0.63458899999999996</v>
      </c>
      <c r="U4">
        <v>0.651779</v>
      </c>
      <c r="V4">
        <v>0.78649599999999997</v>
      </c>
    </row>
    <row r="5" spans="1:22">
      <c r="A5">
        <v>9</v>
      </c>
      <c r="B5">
        <v>23</v>
      </c>
      <c r="C5">
        <v>2</v>
      </c>
      <c r="D5" t="str">
        <f t="shared" si="0"/>
        <v>9-23 Charge:2</v>
      </c>
      <c r="E5" t="s">
        <v>9</v>
      </c>
      <c r="F5">
        <v>8.5575999999999999E-2</v>
      </c>
      <c r="G5">
        <v>7.0336200000000001E-2</v>
      </c>
      <c r="H5">
        <v>6.0570699999999998E-2</v>
      </c>
      <c r="I5">
        <v>7.6764100000000002E-2</v>
      </c>
      <c r="J5">
        <v>8.1902900000000001E-2</v>
      </c>
      <c r="K5">
        <v>0.10445400000000001</v>
      </c>
      <c r="L5">
        <v>0.28854000000000002</v>
      </c>
      <c r="M5">
        <v>0.31056499999999998</v>
      </c>
      <c r="N5">
        <v>0.30482500000000001</v>
      </c>
      <c r="O5">
        <v>0.33757199999999998</v>
      </c>
      <c r="P5">
        <v>0.34757900000000003</v>
      </c>
      <c r="Q5">
        <v>0.36204900000000001</v>
      </c>
      <c r="R5">
        <v>0.37013499999999999</v>
      </c>
      <c r="S5">
        <v>0.40825699999999998</v>
      </c>
      <c r="T5">
        <v>0.42970799999999998</v>
      </c>
      <c r="U5">
        <v>0.43096800000000002</v>
      </c>
      <c r="V5">
        <v>0.88300800000000002</v>
      </c>
    </row>
    <row r="6" spans="1:22">
      <c r="A6">
        <v>9</v>
      </c>
      <c r="B6">
        <v>25</v>
      </c>
      <c r="C6">
        <v>2</v>
      </c>
      <c r="D6" t="str">
        <f t="shared" si="0"/>
        <v>9-25 Charge:2</v>
      </c>
      <c r="E6" t="s">
        <v>10</v>
      </c>
      <c r="F6">
        <v>6.71543E-2</v>
      </c>
      <c r="G6">
        <v>8.0745200000000003E-2</v>
      </c>
      <c r="H6">
        <v>6.6826800000000006E-2</v>
      </c>
      <c r="I6">
        <v>7.2321399999999994E-2</v>
      </c>
      <c r="J6">
        <v>6.94467E-2</v>
      </c>
      <c r="K6">
        <v>8.9296399999999998E-2</v>
      </c>
      <c r="L6">
        <v>0.28481000000000001</v>
      </c>
      <c r="M6">
        <v>0.35919800000000002</v>
      </c>
      <c r="N6">
        <v>0.31427100000000002</v>
      </c>
      <c r="O6">
        <v>0.37905499999999998</v>
      </c>
      <c r="P6">
        <v>0.38639200000000001</v>
      </c>
      <c r="Q6">
        <v>0.43676199999999998</v>
      </c>
      <c r="R6">
        <v>0.48176000000000002</v>
      </c>
      <c r="S6">
        <v>0.51531700000000003</v>
      </c>
      <c r="T6">
        <v>0.51824800000000004</v>
      </c>
      <c r="U6">
        <v>0.56259499999999996</v>
      </c>
      <c r="V6">
        <v>0.89825900000000003</v>
      </c>
    </row>
    <row r="7" spans="1:22">
      <c r="A7">
        <v>9</v>
      </c>
      <c r="B7">
        <v>27</v>
      </c>
      <c r="C7">
        <v>2</v>
      </c>
      <c r="D7" t="str">
        <f t="shared" si="0"/>
        <v>9-27 Charge:2</v>
      </c>
      <c r="E7" t="s">
        <v>11</v>
      </c>
      <c r="F7">
        <v>0.118451</v>
      </c>
      <c r="G7">
        <v>9.7904400000000003E-2</v>
      </c>
      <c r="H7">
        <v>7.6276999999999998E-2</v>
      </c>
      <c r="I7">
        <v>9.1584799999999994E-2</v>
      </c>
      <c r="J7">
        <v>8.9669299999999993E-2</v>
      </c>
      <c r="K7">
        <v>0.130354</v>
      </c>
      <c r="L7">
        <v>0.221775</v>
      </c>
      <c r="M7">
        <v>0.42836200000000002</v>
      </c>
      <c r="N7">
        <v>0.46749600000000002</v>
      </c>
      <c r="O7">
        <v>0.477516</v>
      </c>
      <c r="P7">
        <v>0.493255</v>
      </c>
      <c r="Q7">
        <v>0.53260099999999999</v>
      </c>
      <c r="R7">
        <v>0.54972200000000004</v>
      </c>
      <c r="S7">
        <v>0.595217</v>
      </c>
      <c r="T7">
        <v>0.63546499999999995</v>
      </c>
      <c r="U7">
        <v>0.68291599999999997</v>
      </c>
      <c r="V7">
        <v>0.89885400000000004</v>
      </c>
    </row>
    <row r="8" spans="1:22">
      <c r="A8">
        <v>9</v>
      </c>
      <c r="B8">
        <v>34</v>
      </c>
      <c r="C8">
        <v>2</v>
      </c>
      <c r="D8" t="str">
        <f t="shared" si="0"/>
        <v>9-34 Charge:2</v>
      </c>
      <c r="E8" t="s">
        <v>12</v>
      </c>
      <c r="F8">
        <v>0.10778</v>
      </c>
      <c r="G8">
        <v>9.6504400000000004E-2</v>
      </c>
      <c r="H8">
        <v>7.2615299999999994E-2</v>
      </c>
      <c r="I8">
        <v>8.3765400000000004E-2</v>
      </c>
      <c r="J8">
        <v>8.6204500000000003E-2</v>
      </c>
      <c r="K8">
        <v>9.1932899999999998E-2</v>
      </c>
      <c r="L8">
        <v>0.101898</v>
      </c>
      <c r="M8">
        <v>0.30378899999999998</v>
      </c>
      <c r="N8">
        <v>0.22856299999999999</v>
      </c>
      <c r="O8">
        <v>0.36499999999999999</v>
      </c>
      <c r="P8">
        <v>0.32966299999999998</v>
      </c>
      <c r="Q8">
        <v>0.471418</v>
      </c>
      <c r="R8">
        <v>0.47562300000000002</v>
      </c>
      <c r="S8">
        <v>0.51632900000000004</v>
      </c>
      <c r="T8">
        <v>0.52202099999999996</v>
      </c>
      <c r="U8">
        <v>0.57228900000000005</v>
      </c>
      <c r="V8">
        <v>0.90259</v>
      </c>
    </row>
    <row r="9" spans="1:22">
      <c r="A9">
        <v>15</v>
      </c>
      <c r="B9">
        <v>25</v>
      </c>
      <c r="C9">
        <v>1</v>
      </c>
      <c r="D9" t="str">
        <f t="shared" si="0"/>
        <v>15-25 Charge:1</v>
      </c>
      <c r="E9" t="s">
        <v>13</v>
      </c>
      <c r="F9">
        <v>8.0765600000000007E-2</v>
      </c>
      <c r="G9">
        <v>8.7112700000000001E-2</v>
      </c>
      <c r="H9">
        <v>7.2615200000000005E-2</v>
      </c>
      <c r="I9">
        <v>5.7407800000000002E-2</v>
      </c>
      <c r="J9">
        <v>8.2256599999999999E-2</v>
      </c>
      <c r="K9">
        <v>6.7560300000000004E-2</v>
      </c>
      <c r="L9">
        <v>0.187885</v>
      </c>
      <c r="M9">
        <v>0.35563099999999997</v>
      </c>
      <c r="N9">
        <v>0.35523100000000002</v>
      </c>
      <c r="O9">
        <v>0.38918900000000001</v>
      </c>
      <c r="P9">
        <v>0.39476899999999998</v>
      </c>
      <c r="Q9">
        <v>0.39603699999999997</v>
      </c>
      <c r="R9">
        <v>0.45419300000000001</v>
      </c>
      <c r="S9">
        <v>0.48018899999999998</v>
      </c>
      <c r="T9">
        <v>0.53677600000000003</v>
      </c>
      <c r="U9">
        <v>0.54074299999999997</v>
      </c>
      <c r="V9">
        <v>0.768154</v>
      </c>
    </row>
    <row r="10" spans="1:22">
      <c r="A10">
        <v>22</v>
      </c>
      <c r="B10">
        <v>27</v>
      </c>
      <c r="C10">
        <v>1</v>
      </c>
      <c r="D10" t="str">
        <f t="shared" si="0"/>
        <v>22-27 Charge:1</v>
      </c>
      <c r="E10" t="s">
        <v>14</v>
      </c>
      <c r="F10">
        <v>0.18996299999999999</v>
      </c>
      <c r="G10">
        <v>0.45927299999999999</v>
      </c>
      <c r="H10">
        <v>0.83246900000000001</v>
      </c>
      <c r="I10">
        <v>0.97761299999999995</v>
      </c>
      <c r="J10">
        <v>0.99478599999999995</v>
      </c>
      <c r="K10">
        <v>1.00397</v>
      </c>
      <c r="L10">
        <v>0.91733900000000002</v>
      </c>
      <c r="M10">
        <v>0.96217900000000001</v>
      </c>
      <c r="N10">
        <v>0.976128</v>
      </c>
      <c r="O10">
        <v>0.97155000000000002</v>
      </c>
      <c r="P10">
        <v>0.98151600000000006</v>
      </c>
      <c r="Q10">
        <v>0.97247600000000001</v>
      </c>
      <c r="R10">
        <v>0.96816999999999998</v>
      </c>
      <c r="S10">
        <v>0.99049600000000004</v>
      </c>
      <c r="T10">
        <v>0.97813399999999995</v>
      </c>
      <c r="U10">
        <v>0.992672</v>
      </c>
      <c r="V10">
        <v>0.96835199999999999</v>
      </c>
    </row>
    <row r="11" spans="1:22">
      <c r="A11">
        <v>24</v>
      </c>
      <c r="B11">
        <v>34</v>
      </c>
      <c r="C11">
        <v>2</v>
      </c>
      <c r="D11" t="str">
        <f t="shared" si="0"/>
        <v>24-34 Charge:2</v>
      </c>
      <c r="E11" t="s">
        <v>15</v>
      </c>
      <c r="F11">
        <v>0.12527199999999999</v>
      </c>
      <c r="G11">
        <v>8.8264300000000004E-2</v>
      </c>
      <c r="H11">
        <v>7.2750300000000004E-2</v>
      </c>
      <c r="I11">
        <v>8.5011400000000001E-2</v>
      </c>
      <c r="J11">
        <v>9.2188999999999993E-2</v>
      </c>
      <c r="K11">
        <v>0.142261</v>
      </c>
      <c r="L11">
        <v>0.30584299999999998</v>
      </c>
      <c r="M11">
        <v>0.39111000000000001</v>
      </c>
      <c r="N11">
        <v>0.400897</v>
      </c>
      <c r="O11">
        <v>0.41924899999999998</v>
      </c>
      <c r="P11">
        <v>0.45932099999999998</v>
      </c>
      <c r="Q11">
        <v>0.453266</v>
      </c>
      <c r="R11">
        <v>0.46350000000000002</v>
      </c>
      <c r="S11">
        <v>0.51672099999999999</v>
      </c>
      <c r="T11">
        <v>0.53353899999999999</v>
      </c>
      <c r="U11">
        <v>0.54814499999999999</v>
      </c>
      <c r="V11">
        <v>0.85664600000000002</v>
      </c>
    </row>
    <row r="12" spans="1:22">
      <c r="A12">
        <v>26</v>
      </c>
      <c r="B12">
        <v>34</v>
      </c>
      <c r="C12">
        <v>2</v>
      </c>
      <c r="D12" t="str">
        <f t="shared" si="0"/>
        <v>26-34 Charge:2</v>
      </c>
      <c r="E12" t="s">
        <v>16</v>
      </c>
      <c r="F12">
        <v>7.6062699999999997E-2</v>
      </c>
      <c r="G12">
        <v>8.4637299999999999E-2</v>
      </c>
      <c r="H12">
        <v>6.9033899999999995E-2</v>
      </c>
      <c r="I12">
        <v>8.4608100000000006E-2</v>
      </c>
      <c r="J12">
        <v>0.106409</v>
      </c>
      <c r="K12">
        <v>0.15359800000000001</v>
      </c>
      <c r="L12">
        <v>0.24159</v>
      </c>
      <c r="M12">
        <v>0.31933099999999998</v>
      </c>
      <c r="N12">
        <v>0.32249299999999997</v>
      </c>
      <c r="O12">
        <v>0.32692700000000002</v>
      </c>
      <c r="P12">
        <v>0.34956199999999998</v>
      </c>
      <c r="Q12">
        <v>0.35725499999999999</v>
      </c>
      <c r="R12">
        <v>0.35833799999999999</v>
      </c>
      <c r="S12">
        <v>0.39423000000000002</v>
      </c>
      <c r="T12">
        <v>0.40434799999999999</v>
      </c>
      <c r="U12">
        <v>0.45243699999999998</v>
      </c>
      <c r="V12">
        <v>0.82970500000000003</v>
      </c>
    </row>
    <row r="13" spans="1:22">
      <c r="A13">
        <v>51</v>
      </c>
      <c r="B13">
        <v>58</v>
      </c>
      <c r="C13">
        <v>2</v>
      </c>
      <c r="D13" t="str">
        <f t="shared" si="0"/>
        <v>51-58 Charge:2</v>
      </c>
      <c r="E13" t="s">
        <v>17</v>
      </c>
      <c r="G13">
        <v>0.106142</v>
      </c>
      <c r="H13">
        <v>0.54822099999999996</v>
      </c>
      <c r="I13">
        <v>0.73742099999999999</v>
      </c>
      <c r="J13">
        <v>0.87226899999999996</v>
      </c>
      <c r="K13">
        <v>0.87660899999999997</v>
      </c>
      <c r="L13">
        <v>0.93274000000000001</v>
      </c>
      <c r="O13">
        <v>0.89340399999999998</v>
      </c>
      <c r="R13">
        <v>0.92057999999999995</v>
      </c>
      <c r="V13">
        <v>0.93562999999999996</v>
      </c>
    </row>
    <row r="14" spans="1:22">
      <c r="A14">
        <v>51</v>
      </c>
      <c r="B14">
        <v>59</v>
      </c>
      <c r="C14">
        <v>2</v>
      </c>
      <c r="D14" t="str">
        <f t="shared" si="0"/>
        <v>51-59 Charge:2</v>
      </c>
      <c r="E14" t="s">
        <v>18</v>
      </c>
      <c r="G14">
        <v>9.1079999999999994E-2</v>
      </c>
      <c r="H14">
        <v>0.394457</v>
      </c>
      <c r="I14">
        <v>0.74193600000000004</v>
      </c>
      <c r="J14">
        <v>0.83395600000000003</v>
      </c>
      <c r="K14">
        <v>0.879915</v>
      </c>
      <c r="L14">
        <v>0.88403799999999999</v>
      </c>
      <c r="O14">
        <v>0.83985699999999996</v>
      </c>
      <c r="R14">
        <v>0.90327999999999997</v>
      </c>
      <c r="V14">
        <v>0.89616700000000005</v>
      </c>
    </row>
    <row r="15" spans="1:22">
      <c r="A15">
        <v>51</v>
      </c>
      <c r="B15">
        <v>68</v>
      </c>
      <c r="C15">
        <v>3</v>
      </c>
      <c r="D15" t="str">
        <f t="shared" si="0"/>
        <v>51-68 Charge:3</v>
      </c>
      <c r="E15" t="s">
        <v>19</v>
      </c>
      <c r="G15">
        <v>9.7310800000000003E-2</v>
      </c>
      <c r="H15">
        <v>0.76233099999999998</v>
      </c>
      <c r="I15">
        <v>0.78883000000000003</v>
      </c>
      <c r="J15">
        <v>0.81835199999999997</v>
      </c>
      <c r="K15">
        <v>0.79928500000000002</v>
      </c>
      <c r="L15">
        <v>0.84301999999999999</v>
      </c>
      <c r="O15">
        <v>0.83999800000000002</v>
      </c>
      <c r="R15">
        <v>0.84827799999999998</v>
      </c>
      <c r="V15">
        <v>0.93466800000000005</v>
      </c>
    </row>
    <row r="16" spans="1:22">
      <c r="A16">
        <v>53</v>
      </c>
      <c r="B16">
        <v>58</v>
      </c>
      <c r="C16">
        <v>2</v>
      </c>
      <c r="D16" t="str">
        <f t="shared" si="0"/>
        <v>53-58 Charge:2</v>
      </c>
      <c r="E16" t="s">
        <v>20</v>
      </c>
      <c r="G16">
        <v>6.2474099999999998E-2</v>
      </c>
      <c r="H16">
        <v>0.530725</v>
      </c>
      <c r="I16">
        <v>0.52415900000000004</v>
      </c>
      <c r="J16">
        <v>0.64301299999999995</v>
      </c>
      <c r="K16">
        <v>0.81470500000000001</v>
      </c>
      <c r="L16">
        <v>0.824847</v>
      </c>
      <c r="O16">
        <v>0.82192600000000005</v>
      </c>
      <c r="R16">
        <v>0.83991099999999996</v>
      </c>
      <c r="V16">
        <v>0.91908100000000004</v>
      </c>
    </row>
    <row r="17" spans="1:22">
      <c r="A17">
        <v>53</v>
      </c>
      <c r="B17">
        <v>68</v>
      </c>
      <c r="C17">
        <v>2</v>
      </c>
      <c r="D17" t="str">
        <f t="shared" si="0"/>
        <v>53-68 Charge:2</v>
      </c>
      <c r="E17" t="s">
        <v>21</v>
      </c>
      <c r="G17">
        <v>0.10449799999999999</v>
      </c>
      <c r="H17">
        <v>0.45490799999999998</v>
      </c>
      <c r="I17">
        <v>0.64287700000000003</v>
      </c>
      <c r="J17">
        <v>0.72834399999999999</v>
      </c>
      <c r="K17">
        <v>0.74024299999999998</v>
      </c>
      <c r="L17">
        <v>0.80399699999999996</v>
      </c>
      <c r="O17">
        <v>0.79045799999999999</v>
      </c>
      <c r="R17">
        <v>0.80876400000000004</v>
      </c>
      <c r="V17">
        <v>0.92106699999999997</v>
      </c>
    </row>
    <row r="18" spans="1:22">
      <c r="A18">
        <v>54</v>
      </c>
      <c r="B18">
        <v>58</v>
      </c>
      <c r="C18">
        <v>1</v>
      </c>
      <c r="D18" t="str">
        <f t="shared" si="0"/>
        <v>54-58 Charge:1</v>
      </c>
      <c r="E18" t="s">
        <v>22</v>
      </c>
      <c r="G18">
        <v>0.106931</v>
      </c>
      <c r="H18">
        <v>0.43721300000000002</v>
      </c>
      <c r="I18">
        <v>0.578874</v>
      </c>
      <c r="J18">
        <v>0.65523100000000001</v>
      </c>
      <c r="K18">
        <v>0.68343900000000002</v>
      </c>
      <c r="L18">
        <v>0.77470499999999998</v>
      </c>
      <c r="O18">
        <v>0.74024299999999998</v>
      </c>
      <c r="R18">
        <v>0.798647</v>
      </c>
      <c r="V18">
        <v>0.93093099999999995</v>
      </c>
    </row>
    <row r="19" spans="1:22">
      <c r="A19">
        <v>54</v>
      </c>
      <c r="B19">
        <v>68</v>
      </c>
      <c r="C19">
        <v>2</v>
      </c>
      <c r="D19" t="str">
        <f t="shared" si="0"/>
        <v>54-68 Charge:2</v>
      </c>
      <c r="E19" t="s">
        <v>23</v>
      </c>
      <c r="G19">
        <v>0.111882</v>
      </c>
      <c r="H19">
        <v>0.437446</v>
      </c>
      <c r="I19">
        <v>0.62954100000000002</v>
      </c>
      <c r="J19">
        <v>0.67756799999999995</v>
      </c>
      <c r="K19">
        <v>0.67369000000000001</v>
      </c>
      <c r="L19">
        <v>0.79710499999999995</v>
      </c>
      <c r="O19">
        <v>0.78861599999999998</v>
      </c>
      <c r="R19">
        <v>0.804558</v>
      </c>
      <c r="V19">
        <v>0.920014</v>
      </c>
    </row>
    <row r="20" spans="1:22">
      <c r="A20">
        <v>59</v>
      </c>
      <c r="B20">
        <v>65</v>
      </c>
      <c r="C20">
        <v>2</v>
      </c>
      <c r="D20" t="str">
        <f t="shared" si="0"/>
        <v>59-65 Charge:2</v>
      </c>
      <c r="E20" t="s">
        <v>24</v>
      </c>
      <c r="G20">
        <v>7.7527899999999997E-2</v>
      </c>
      <c r="H20">
        <v>0.28642600000000001</v>
      </c>
      <c r="I20">
        <v>0.43775999999999998</v>
      </c>
      <c r="J20">
        <v>0.49311500000000003</v>
      </c>
      <c r="K20">
        <v>0.510486</v>
      </c>
      <c r="L20">
        <v>0.57430499999999995</v>
      </c>
      <c r="O20">
        <v>0.53987399999999997</v>
      </c>
      <c r="R20">
        <v>0.54095499999999996</v>
      </c>
      <c r="V20">
        <v>0.88068299999999999</v>
      </c>
    </row>
    <row r="21" spans="1:22">
      <c r="A21">
        <v>59</v>
      </c>
      <c r="B21">
        <v>68</v>
      </c>
      <c r="C21">
        <v>2</v>
      </c>
      <c r="D21" t="str">
        <f t="shared" si="0"/>
        <v>59-68 Charge:2</v>
      </c>
      <c r="E21" t="s">
        <v>25</v>
      </c>
      <c r="G21">
        <v>8.97313E-2</v>
      </c>
      <c r="H21">
        <v>0.489458</v>
      </c>
      <c r="I21">
        <v>0.62077899999999997</v>
      </c>
      <c r="J21">
        <v>0.68995499999999998</v>
      </c>
      <c r="K21">
        <v>0.70773900000000001</v>
      </c>
      <c r="L21">
        <v>0.77179200000000003</v>
      </c>
      <c r="O21">
        <v>0.71278799999999998</v>
      </c>
      <c r="R21">
        <v>0.717727</v>
      </c>
      <c r="V21">
        <v>0.902756</v>
      </c>
    </row>
    <row r="22" spans="1:22">
      <c r="A22">
        <v>60</v>
      </c>
      <c r="B22">
        <v>68</v>
      </c>
      <c r="C22">
        <v>2</v>
      </c>
      <c r="D22" t="str">
        <f t="shared" si="0"/>
        <v>60-68 Charge:2</v>
      </c>
      <c r="E22" t="s">
        <v>26</v>
      </c>
      <c r="G22">
        <v>8.6711700000000003E-2</v>
      </c>
      <c r="H22">
        <v>0.52157500000000001</v>
      </c>
      <c r="I22">
        <v>0.658111</v>
      </c>
      <c r="J22">
        <v>0.76233200000000001</v>
      </c>
      <c r="K22">
        <v>0.77443099999999998</v>
      </c>
      <c r="L22">
        <v>0.83772800000000003</v>
      </c>
      <c r="O22">
        <v>0.77941700000000003</v>
      </c>
      <c r="R22">
        <v>0.79953600000000002</v>
      </c>
      <c r="V22">
        <v>0.93649700000000002</v>
      </c>
    </row>
    <row r="23" spans="1:22">
      <c r="A23">
        <v>74</v>
      </c>
      <c r="B23">
        <v>84</v>
      </c>
      <c r="C23">
        <v>2</v>
      </c>
      <c r="D23" t="str">
        <f t="shared" si="0"/>
        <v>74-84 Charge:2</v>
      </c>
      <c r="E23" t="s">
        <v>27</v>
      </c>
      <c r="G23">
        <v>0.104327</v>
      </c>
      <c r="H23">
        <v>0.87740300000000004</v>
      </c>
      <c r="I23">
        <v>0.865923</v>
      </c>
      <c r="J23">
        <v>0.87739100000000003</v>
      </c>
      <c r="K23">
        <v>0.84263200000000005</v>
      </c>
      <c r="L23">
        <v>0.88065700000000002</v>
      </c>
      <c r="O23">
        <v>0.82212799999999997</v>
      </c>
      <c r="R23">
        <v>0.83293200000000001</v>
      </c>
      <c r="V23">
        <v>0.92850500000000002</v>
      </c>
    </row>
    <row r="24" spans="1:22">
      <c r="A24">
        <v>78</v>
      </c>
      <c r="B24">
        <v>89</v>
      </c>
      <c r="C24">
        <v>2</v>
      </c>
      <c r="D24" t="str">
        <f t="shared" si="0"/>
        <v>78-89 Charge:2</v>
      </c>
      <c r="E24" t="s">
        <v>28</v>
      </c>
      <c r="G24">
        <v>0.103794</v>
      </c>
      <c r="H24">
        <v>0.42193700000000001</v>
      </c>
      <c r="I24">
        <v>0.51828300000000005</v>
      </c>
      <c r="J24">
        <v>0.56353600000000004</v>
      </c>
      <c r="K24">
        <v>0.53832000000000002</v>
      </c>
      <c r="L24">
        <v>0.58214900000000003</v>
      </c>
      <c r="O24">
        <v>0.54955100000000001</v>
      </c>
      <c r="R24">
        <v>0.55620700000000001</v>
      </c>
      <c r="V24">
        <v>0.88467200000000001</v>
      </c>
    </row>
    <row r="25" spans="1:22">
      <c r="A25">
        <v>78</v>
      </c>
      <c r="B25">
        <v>93</v>
      </c>
      <c r="C25">
        <v>2</v>
      </c>
      <c r="D25" t="str">
        <f t="shared" si="0"/>
        <v>78-93 Charge:2</v>
      </c>
      <c r="E25" t="s">
        <v>29</v>
      </c>
      <c r="G25">
        <v>0.10442800000000001</v>
      </c>
      <c r="H25">
        <v>0.34796899999999997</v>
      </c>
      <c r="I25">
        <v>0.43060199999999998</v>
      </c>
      <c r="J25">
        <v>0.55892399999999998</v>
      </c>
      <c r="K25">
        <v>0.42505399999999999</v>
      </c>
      <c r="L25">
        <v>0.47331899999999999</v>
      </c>
      <c r="O25">
        <v>0.439438</v>
      </c>
      <c r="R25">
        <v>0.44514500000000001</v>
      </c>
      <c r="V25">
        <v>0.52283800000000002</v>
      </c>
    </row>
    <row r="26" spans="1:22">
      <c r="A26">
        <v>79</v>
      </c>
      <c r="B26">
        <v>89</v>
      </c>
      <c r="C26">
        <v>2</v>
      </c>
      <c r="D26" t="str">
        <f t="shared" si="0"/>
        <v>79-89 Charge:2</v>
      </c>
      <c r="E26" t="s">
        <v>30</v>
      </c>
      <c r="G26">
        <v>0.103044</v>
      </c>
      <c r="H26">
        <v>0.426954</v>
      </c>
      <c r="I26">
        <v>0.49553999999999998</v>
      </c>
      <c r="J26">
        <v>0.52951800000000004</v>
      </c>
      <c r="K26">
        <v>0.50074099999999999</v>
      </c>
      <c r="L26">
        <v>0.55166599999999999</v>
      </c>
      <c r="O26">
        <v>0.482462</v>
      </c>
      <c r="R26">
        <v>0.51844299999999999</v>
      </c>
      <c r="V26">
        <v>0.88025600000000004</v>
      </c>
    </row>
    <row r="27" spans="1:22">
      <c r="A27">
        <v>79</v>
      </c>
      <c r="B27">
        <v>90</v>
      </c>
      <c r="C27">
        <v>2</v>
      </c>
      <c r="D27" t="str">
        <f t="shared" si="0"/>
        <v>79-90 Charge:2</v>
      </c>
      <c r="E27" t="s">
        <v>31</v>
      </c>
      <c r="G27">
        <v>7.7614500000000003E-2</v>
      </c>
      <c r="H27">
        <v>0.25552999999999998</v>
      </c>
      <c r="I27">
        <v>0.40671800000000002</v>
      </c>
      <c r="J27">
        <v>0.57987900000000003</v>
      </c>
      <c r="K27">
        <v>0.40098699999999998</v>
      </c>
      <c r="L27">
        <v>0.61219999999999997</v>
      </c>
      <c r="O27">
        <v>0.40074900000000002</v>
      </c>
      <c r="R27">
        <v>0.398922</v>
      </c>
      <c r="V27">
        <v>0.89834899999999995</v>
      </c>
    </row>
    <row r="28" spans="1:22">
      <c r="A28">
        <v>82</v>
      </c>
      <c r="B28">
        <v>89</v>
      </c>
      <c r="C28">
        <v>2</v>
      </c>
      <c r="D28" t="str">
        <f t="shared" si="0"/>
        <v>82-89 Charge:2</v>
      </c>
      <c r="E28" t="s">
        <v>32</v>
      </c>
      <c r="G28">
        <v>0.104487</v>
      </c>
      <c r="H28">
        <v>0.376415</v>
      </c>
      <c r="I28">
        <v>0.47714099999999998</v>
      </c>
      <c r="J28">
        <v>0.51664200000000005</v>
      </c>
      <c r="K28">
        <v>0.46950900000000001</v>
      </c>
      <c r="L28">
        <v>0.52373000000000003</v>
      </c>
      <c r="O28">
        <v>0.47365699999999999</v>
      </c>
      <c r="R28">
        <v>0.48738500000000001</v>
      </c>
      <c r="V28">
        <v>0.91315900000000005</v>
      </c>
    </row>
    <row r="29" spans="1:22">
      <c r="A29">
        <v>82</v>
      </c>
      <c r="B29">
        <v>93</v>
      </c>
      <c r="C29">
        <v>2</v>
      </c>
      <c r="D29" t="str">
        <f t="shared" si="0"/>
        <v>82-93 Charge:2</v>
      </c>
      <c r="E29" t="s">
        <v>33</v>
      </c>
      <c r="G29">
        <v>0.104556</v>
      </c>
      <c r="H29">
        <v>0.27816999999999997</v>
      </c>
      <c r="I29">
        <v>0.341561</v>
      </c>
      <c r="J29">
        <v>0.40081299999999997</v>
      </c>
      <c r="K29">
        <v>0.34401900000000002</v>
      </c>
      <c r="L29">
        <v>0.37556800000000001</v>
      </c>
      <c r="O29">
        <v>0.34468199999999999</v>
      </c>
      <c r="R29">
        <v>0.358157</v>
      </c>
      <c r="V29">
        <v>0.85190999999999995</v>
      </c>
    </row>
    <row r="30" spans="1:22">
      <c r="A30">
        <v>87</v>
      </c>
      <c r="B30">
        <v>93</v>
      </c>
      <c r="C30">
        <v>2</v>
      </c>
      <c r="D30" t="str">
        <f t="shared" si="0"/>
        <v>87-93 Charge:2</v>
      </c>
      <c r="E30" t="s">
        <v>34</v>
      </c>
      <c r="G30">
        <v>8.9977500000000002E-2</v>
      </c>
      <c r="H30">
        <v>9.5463699999999999E-2</v>
      </c>
      <c r="I30">
        <v>0.11074100000000001</v>
      </c>
      <c r="J30">
        <v>0.128965</v>
      </c>
      <c r="K30">
        <v>9.3018900000000002E-2</v>
      </c>
      <c r="L30">
        <v>0.12601799999999999</v>
      </c>
      <c r="O30">
        <v>0.102728</v>
      </c>
      <c r="R30">
        <v>0.11200400000000001</v>
      </c>
      <c r="V30">
        <v>0.78422700000000001</v>
      </c>
    </row>
    <row r="31" spans="1:22">
      <c r="A31">
        <v>83</v>
      </c>
      <c r="B31">
        <v>89</v>
      </c>
      <c r="C31">
        <v>2</v>
      </c>
      <c r="D31" t="str">
        <f t="shared" si="0"/>
        <v>83-89 Charge:2</v>
      </c>
      <c r="E31" t="s">
        <v>35</v>
      </c>
      <c r="G31">
        <v>0.104577</v>
      </c>
      <c r="H31">
        <v>0.26869799999999999</v>
      </c>
      <c r="I31">
        <v>0.38744200000000001</v>
      </c>
      <c r="J31">
        <v>0.40827000000000002</v>
      </c>
      <c r="K31">
        <v>0.35579699999999997</v>
      </c>
      <c r="L31">
        <v>0.414385</v>
      </c>
      <c r="O31">
        <v>0.37218000000000001</v>
      </c>
      <c r="R31">
        <v>0.381492</v>
      </c>
      <c r="V31">
        <v>0.84422299999999995</v>
      </c>
    </row>
    <row r="32" spans="1:22">
      <c r="A32">
        <v>74</v>
      </c>
      <c r="B32">
        <v>89</v>
      </c>
      <c r="C32">
        <v>2</v>
      </c>
      <c r="D32" t="str">
        <f t="shared" si="0"/>
        <v>74-89 Charge:2</v>
      </c>
      <c r="E32" t="s">
        <v>36</v>
      </c>
      <c r="G32">
        <v>9.9059300000000003E-2</v>
      </c>
      <c r="H32">
        <v>0.62027500000000002</v>
      </c>
      <c r="I32">
        <v>0.37971300000000002</v>
      </c>
      <c r="J32">
        <v>0.48284700000000003</v>
      </c>
      <c r="K32">
        <v>0.40743000000000001</v>
      </c>
      <c r="L32">
        <v>0.58584199999999997</v>
      </c>
      <c r="O32">
        <v>0.53518699999999997</v>
      </c>
      <c r="R32">
        <v>0.47996699999999998</v>
      </c>
      <c r="V32">
        <v>0.92093599999999998</v>
      </c>
    </row>
    <row r="33" spans="1:22">
      <c r="A33">
        <v>106</v>
      </c>
      <c r="B33">
        <v>110</v>
      </c>
      <c r="C33">
        <v>1</v>
      </c>
      <c r="D33" t="str">
        <f t="shared" si="0"/>
        <v>106-110 Charge:1</v>
      </c>
      <c r="E33" t="s">
        <v>37</v>
      </c>
      <c r="G33">
        <v>0.46010699999999999</v>
      </c>
      <c r="H33">
        <v>0.83059499999999997</v>
      </c>
      <c r="I33">
        <v>0.94068799999999997</v>
      </c>
      <c r="J33">
        <v>0.98330499999999998</v>
      </c>
      <c r="K33">
        <v>0.99239500000000003</v>
      </c>
      <c r="L33">
        <v>1.0183500000000001</v>
      </c>
      <c r="O33">
        <v>0.952519</v>
      </c>
      <c r="R33">
        <v>0.949492</v>
      </c>
      <c r="V33">
        <v>0.947403</v>
      </c>
    </row>
    <row r="34" spans="1:22">
      <c r="A34">
        <v>106</v>
      </c>
      <c r="B34">
        <v>112</v>
      </c>
      <c r="C34">
        <v>1</v>
      </c>
      <c r="D34" t="str">
        <f t="shared" si="0"/>
        <v>106-112 Charge:1</v>
      </c>
      <c r="E34" t="s">
        <v>38</v>
      </c>
      <c r="G34">
        <v>0.41166999999999998</v>
      </c>
      <c r="H34">
        <v>0.58751799999999998</v>
      </c>
      <c r="I34">
        <v>0.76075400000000004</v>
      </c>
      <c r="J34">
        <v>0.86344699999999996</v>
      </c>
      <c r="K34">
        <v>0.87165400000000004</v>
      </c>
      <c r="L34">
        <v>0.92586500000000005</v>
      </c>
      <c r="O34">
        <v>0.89393199999999995</v>
      </c>
      <c r="R34">
        <v>0.98958500000000005</v>
      </c>
      <c r="V34">
        <v>0.98582499999999995</v>
      </c>
    </row>
    <row r="35" spans="1:22">
      <c r="A35">
        <v>110</v>
      </c>
      <c r="B35">
        <v>120</v>
      </c>
      <c r="C35">
        <v>2</v>
      </c>
      <c r="D35" t="str">
        <f t="shared" si="0"/>
        <v>110-120 Charge:2</v>
      </c>
      <c r="E35" t="s">
        <v>39</v>
      </c>
      <c r="G35">
        <v>0.43019800000000002</v>
      </c>
      <c r="H35">
        <v>0.51873999999999998</v>
      </c>
      <c r="I35">
        <v>0.65676400000000001</v>
      </c>
      <c r="J35">
        <v>0.73881200000000002</v>
      </c>
      <c r="K35">
        <v>0.72055899999999995</v>
      </c>
      <c r="L35">
        <v>0.74998799999999999</v>
      </c>
      <c r="O35">
        <v>0.645235</v>
      </c>
      <c r="R35">
        <v>0.65433200000000002</v>
      </c>
      <c r="V35">
        <v>0.89257200000000003</v>
      </c>
    </row>
    <row r="36" spans="1:22">
      <c r="A36">
        <v>111</v>
      </c>
      <c r="B36">
        <v>131</v>
      </c>
      <c r="C36">
        <v>2</v>
      </c>
      <c r="D36" t="str">
        <f t="shared" si="0"/>
        <v>111-131 Charge:2</v>
      </c>
      <c r="E36" t="s">
        <v>40</v>
      </c>
      <c r="G36">
        <v>9.0739100000000003E-2</v>
      </c>
      <c r="H36">
        <v>0.28648699999999999</v>
      </c>
      <c r="I36">
        <v>0.38757200000000003</v>
      </c>
      <c r="J36">
        <v>0.48248099999999999</v>
      </c>
      <c r="K36">
        <v>0.43850600000000001</v>
      </c>
      <c r="L36">
        <v>0.51555700000000004</v>
      </c>
      <c r="O36">
        <v>0.47205799999999998</v>
      </c>
      <c r="R36">
        <v>0.42917100000000002</v>
      </c>
      <c r="V36">
        <v>0.847445</v>
      </c>
    </row>
    <row r="37" spans="1:22">
      <c r="A37">
        <v>112</v>
      </c>
      <c r="B37">
        <v>131</v>
      </c>
      <c r="C37">
        <v>3</v>
      </c>
      <c r="D37" t="str">
        <f t="shared" si="0"/>
        <v>112-131 Charge:3</v>
      </c>
      <c r="E37" t="s">
        <v>41</v>
      </c>
      <c r="G37">
        <v>0.24351600000000001</v>
      </c>
      <c r="H37">
        <v>0.79004399999999997</v>
      </c>
      <c r="I37">
        <v>1.5626199999999999</v>
      </c>
      <c r="J37">
        <v>1.6617200000000001</v>
      </c>
      <c r="K37">
        <v>1.7149099999999999</v>
      </c>
      <c r="L37">
        <v>0.20960200000000001</v>
      </c>
      <c r="O37">
        <v>1.23837</v>
      </c>
      <c r="R37">
        <v>0.99938899999999997</v>
      </c>
      <c r="V37">
        <v>1.7525299999999999</v>
      </c>
    </row>
    <row r="38" spans="1:22">
      <c r="A38">
        <v>113</v>
      </c>
      <c r="B38">
        <v>121</v>
      </c>
      <c r="C38">
        <v>3</v>
      </c>
      <c r="D38" t="str">
        <f t="shared" si="0"/>
        <v>113-121 Charge:3</v>
      </c>
      <c r="E38" t="s">
        <v>42</v>
      </c>
      <c r="G38">
        <v>0.42499999999999999</v>
      </c>
      <c r="H38">
        <v>0.637127</v>
      </c>
      <c r="I38">
        <v>0.647648</v>
      </c>
      <c r="J38">
        <v>0.64922899999999995</v>
      </c>
      <c r="K38">
        <v>0.62039100000000003</v>
      </c>
      <c r="L38">
        <v>0.70594000000000001</v>
      </c>
      <c r="O38">
        <v>0.75830900000000001</v>
      </c>
      <c r="R38">
        <v>0.78369299999999997</v>
      </c>
      <c r="V38">
        <v>0.80766099999999996</v>
      </c>
    </row>
    <row r="39" spans="1:22">
      <c r="A39">
        <v>113</v>
      </c>
      <c r="B39">
        <v>124</v>
      </c>
      <c r="C39">
        <v>2</v>
      </c>
      <c r="D39" t="str">
        <f t="shared" si="0"/>
        <v>113-124 Charge:2</v>
      </c>
      <c r="E39" t="s">
        <v>43</v>
      </c>
      <c r="G39">
        <v>7.5296299999999997E-2</v>
      </c>
      <c r="H39">
        <v>0.31754700000000002</v>
      </c>
      <c r="I39">
        <v>0.55046300000000004</v>
      </c>
      <c r="J39">
        <v>0.53573300000000001</v>
      </c>
      <c r="K39">
        <v>0.52535900000000002</v>
      </c>
      <c r="L39">
        <v>0.58198399999999995</v>
      </c>
      <c r="O39">
        <v>0.53527599999999997</v>
      </c>
      <c r="R39">
        <v>0.55268899999999999</v>
      </c>
      <c r="V39">
        <v>0.84041699999999997</v>
      </c>
    </row>
    <row r="40" spans="1:22">
      <c r="A40">
        <v>116</v>
      </c>
      <c r="B40">
        <v>124</v>
      </c>
      <c r="C40">
        <v>2</v>
      </c>
      <c r="D40" t="str">
        <f t="shared" si="0"/>
        <v>116-124 Charge:2</v>
      </c>
      <c r="E40" t="s">
        <v>44</v>
      </c>
      <c r="G40">
        <v>0.92207799999999995</v>
      </c>
      <c r="H40">
        <v>1.00116</v>
      </c>
      <c r="I40">
        <v>0.96363900000000002</v>
      </c>
      <c r="J40">
        <v>0.66461599999999998</v>
      </c>
      <c r="K40">
        <v>0.54995000000000005</v>
      </c>
      <c r="L40">
        <v>0.65703400000000001</v>
      </c>
      <c r="O40">
        <v>0.619085</v>
      </c>
      <c r="R40">
        <v>0.59407699999999997</v>
      </c>
      <c r="V40">
        <v>0.87073900000000004</v>
      </c>
    </row>
    <row r="41" spans="1:22">
      <c r="A41">
        <v>118</v>
      </c>
      <c r="B41">
        <v>124</v>
      </c>
      <c r="C41">
        <v>2</v>
      </c>
      <c r="D41" t="str">
        <f t="shared" si="0"/>
        <v>118-124 Charge:2</v>
      </c>
      <c r="E41" t="s">
        <v>45</v>
      </c>
      <c r="G41">
        <v>0.18645600000000001</v>
      </c>
      <c r="H41">
        <v>0.56087299999999995</v>
      </c>
      <c r="I41">
        <v>0.56121900000000002</v>
      </c>
      <c r="J41">
        <v>0.58640300000000001</v>
      </c>
      <c r="K41">
        <v>0.57865999999999995</v>
      </c>
      <c r="L41">
        <v>0.60070500000000004</v>
      </c>
      <c r="O41">
        <v>0.56877500000000003</v>
      </c>
      <c r="R41">
        <v>0.58263799999999999</v>
      </c>
      <c r="V41">
        <v>0.82333500000000004</v>
      </c>
    </row>
    <row r="42" spans="1:22">
      <c r="A42">
        <v>108</v>
      </c>
      <c r="B42">
        <v>131</v>
      </c>
      <c r="C42">
        <v>3</v>
      </c>
      <c r="D42" t="str">
        <f t="shared" si="0"/>
        <v>108-131 Charge:3</v>
      </c>
      <c r="E42" t="s">
        <v>46</v>
      </c>
      <c r="G42">
        <v>0.18645600000000001</v>
      </c>
      <c r="H42">
        <v>0.56087299999999995</v>
      </c>
      <c r="I42">
        <v>0.56121900000000002</v>
      </c>
      <c r="J42">
        <v>0.58640300000000001</v>
      </c>
      <c r="K42">
        <v>0.57865999999999995</v>
      </c>
      <c r="L42">
        <v>0.60070500000000004</v>
      </c>
      <c r="O42">
        <v>0.56877500000000003</v>
      </c>
      <c r="R42">
        <v>0.58263799999999999</v>
      </c>
      <c r="V42">
        <v>0.82333500000000004</v>
      </c>
    </row>
    <row r="43" spans="1:22">
      <c r="A43">
        <v>113</v>
      </c>
      <c r="B43">
        <v>131</v>
      </c>
      <c r="C43">
        <v>2</v>
      </c>
      <c r="D43" t="str">
        <f t="shared" si="0"/>
        <v>113-131 Charge:2</v>
      </c>
      <c r="E43" t="s">
        <v>47</v>
      </c>
      <c r="G43">
        <v>7.6352000000000003E-2</v>
      </c>
      <c r="H43">
        <v>0.25557099999999999</v>
      </c>
      <c r="I43">
        <v>0.294153</v>
      </c>
      <c r="J43">
        <v>0.313164</v>
      </c>
      <c r="K43">
        <v>0.33079199999999997</v>
      </c>
      <c r="L43">
        <v>0.35798600000000003</v>
      </c>
      <c r="O43">
        <v>0.32352799999999998</v>
      </c>
      <c r="R43">
        <v>0.33965299999999998</v>
      </c>
      <c r="V43">
        <v>0.68066300000000002</v>
      </c>
    </row>
    <row r="44" spans="1:22">
      <c r="A44">
        <v>132</v>
      </c>
      <c r="B44">
        <v>154</v>
      </c>
      <c r="C44">
        <v>3</v>
      </c>
      <c r="D44" t="str">
        <f t="shared" si="0"/>
        <v>132-154 Charge:3</v>
      </c>
      <c r="E44" t="s">
        <v>48</v>
      </c>
      <c r="G44">
        <v>0.20302200000000001</v>
      </c>
      <c r="H44">
        <v>6.4616900000000005E-2</v>
      </c>
      <c r="I44">
        <v>6.7579200000000006E-2</v>
      </c>
      <c r="J44">
        <v>7.9836099999999993E-2</v>
      </c>
      <c r="K44">
        <v>6.2999899999999998E-2</v>
      </c>
      <c r="L44">
        <v>8.8068999999999995E-2</v>
      </c>
      <c r="M44">
        <v>0.10958</v>
      </c>
      <c r="N44">
        <v>0.132748</v>
      </c>
      <c r="O44">
        <v>0.13678799999999999</v>
      </c>
      <c r="P44">
        <v>0.172735</v>
      </c>
      <c r="R44">
        <v>9.8943400000000001E-2</v>
      </c>
      <c r="T44">
        <v>0.13772499999999999</v>
      </c>
      <c r="U44">
        <v>0.10308100000000001</v>
      </c>
      <c r="V44">
        <v>9.4143699999999997E-2</v>
      </c>
    </row>
    <row r="45" spans="1:22">
      <c r="A45">
        <v>134</v>
      </c>
      <c r="B45">
        <v>154</v>
      </c>
      <c r="C45">
        <v>3</v>
      </c>
      <c r="D45" t="str">
        <f t="shared" si="0"/>
        <v>134-154 Charge:3</v>
      </c>
      <c r="E45" t="s">
        <v>49</v>
      </c>
      <c r="G45">
        <v>0.10958900000000001</v>
      </c>
      <c r="H45">
        <v>6.9821300000000003E-2</v>
      </c>
      <c r="I45">
        <v>8.4456500000000004E-2</v>
      </c>
      <c r="J45">
        <v>8.5485199999999997E-2</v>
      </c>
      <c r="K45">
        <v>9.2183200000000007E-2</v>
      </c>
      <c r="L45">
        <v>0.131249</v>
      </c>
      <c r="M45">
        <v>0.16450899999999999</v>
      </c>
      <c r="N45">
        <v>0.165965</v>
      </c>
      <c r="O45">
        <v>0.14951999999999999</v>
      </c>
      <c r="P45">
        <v>0.17315900000000001</v>
      </c>
      <c r="Q45">
        <v>0.17882600000000001</v>
      </c>
      <c r="R45">
        <v>0.192245</v>
      </c>
      <c r="S45">
        <v>0.17199</v>
      </c>
      <c r="T45">
        <v>0.16120499999999999</v>
      </c>
      <c r="V45">
        <v>0.21142900000000001</v>
      </c>
    </row>
    <row r="46" spans="1:22">
      <c r="A46">
        <v>139</v>
      </c>
      <c r="B46">
        <v>154</v>
      </c>
      <c r="C46">
        <v>2</v>
      </c>
      <c r="D46" t="str">
        <f t="shared" si="0"/>
        <v>139-154 Charge:2</v>
      </c>
      <c r="E46" t="s">
        <v>50</v>
      </c>
      <c r="G46">
        <v>0.10244200000000001</v>
      </c>
      <c r="H46">
        <v>8.5659100000000002E-2</v>
      </c>
      <c r="I46">
        <v>9.1868099999999994E-2</v>
      </c>
      <c r="J46">
        <v>9.8187700000000003E-2</v>
      </c>
      <c r="K46">
        <v>0.106979</v>
      </c>
      <c r="L46">
        <v>0.130105</v>
      </c>
      <c r="M46">
        <v>0.135962</v>
      </c>
      <c r="N46">
        <v>0.13203200000000001</v>
      </c>
      <c r="O46">
        <v>0.15681</v>
      </c>
      <c r="P46">
        <v>0.13567299999999999</v>
      </c>
      <c r="Q46">
        <v>0.13692599999999999</v>
      </c>
      <c r="R46">
        <v>0.16364600000000001</v>
      </c>
      <c r="S46">
        <v>0.15010200000000001</v>
      </c>
      <c r="T46">
        <v>0.15495300000000001</v>
      </c>
      <c r="U46">
        <v>0.15894900000000001</v>
      </c>
      <c r="V46">
        <v>0.29037499999999999</v>
      </c>
    </row>
    <row r="47" spans="1:22">
      <c r="A47">
        <v>141</v>
      </c>
      <c r="B47">
        <v>152</v>
      </c>
      <c r="C47">
        <v>2</v>
      </c>
      <c r="D47" t="str">
        <f t="shared" si="0"/>
        <v>141-152 Charge:2</v>
      </c>
      <c r="E47" t="s">
        <v>51</v>
      </c>
      <c r="G47">
        <v>7.3005100000000003E-2</v>
      </c>
      <c r="H47">
        <v>5.6019100000000002E-2</v>
      </c>
      <c r="I47">
        <v>6.4499699999999993E-2</v>
      </c>
      <c r="J47">
        <v>6.3181600000000004E-2</v>
      </c>
      <c r="K47">
        <v>7.8874399999999997E-2</v>
      </c>
      <c r="L47">
        <v>8.9008799999999999E-2</v>
      </c>
      <c r="M47">
        <v>7.8240199999999996E-2</v>
      </c>
      <c r="N47">
        <v>0.11652700000000001</v>
      </c>
      <c r="O47">
        <v>8.6049299999999995E-2</v>
      </c>
      <c r="P47">
        <v>8.2977899999999993E-2</v>
      </c>
      <c r="R47">
        <v>0.13950699999999999</v>
      </c>
      <c r="T47">
        <v>0.104489</v>
      </c>
      <c r="U47">
        <v>9.4233899999999995E-2</v>
      </c>
      <c r="V47">
        <v>0.10112500000000001</v>
      </c>
    </row>
    <row r="48" spans="1:22">
      <c r="A48">
        <v>141</v>
      </c>
      <c r="B48">
        <v>154</v>
      </c>
      <c r="C48">
        <v>2</v>
      </c>
      <c r="D48" t="str">
        <f t="shared" si="0"/>
        <v>141-154 Charge:2</v>
      </c>
      <c r="E48" t="s">
        <v>52</v>
      </c>
      <c r="G48">
        <v>0.100314</v>
      </c>
      <c r="H48">
        <v>8.3938299999999993E-2</v>
      </c>
      <c r="I48">
        <v>9.6537999999999999E-2</v>
      </c>
      <c r="J48">
        <v>9.7364400000000004E-2</v>
      </c>
      <c r="K48">
        <v>0.10156</v>
      </c>
      <c r="L48">
        <v>0.13056100000000001</v>
      </c>
      <c r="M48">
        <v>0.13256100000000001</v>
      </c>
      <c r="N48">
        <v>0.13062399999999999</v>
      </c>
      <c r="O48">
        <v>0.13738800000000001</v>
      </c>
      <c r="P48">
        <v>0.13464699999999999</v>
      </c>
      <c r="Q48">
        <v>0.13896900000000001</v>
      </c>
      <c r="R48">
        <v>0.149225</v>
      </c>
      <c r="S48">
        <v>0.14959500000000001</v>
      </c>
      <c r="T48">
        <v>0.15673400000000001</v>
      </c>
      <c r="U48">
        <v>0.16745699999999999</v>
      </c>
      <c r="V48">
        <v>0.19444900000000001</v>
      </c>
    </row>
    <row r="49" spans="1:22">
      <c r="A49">
        <v>142</v>
      </c>
      <c r="B49">
        <v>154</v>
      </c>
      <c r="C49">
        <v>2</v>
      </c>
      <c r="D49" t="str">
        <f t="shared" si="0"/>
        <v>142-154 Charge:2</v>
      </c>
      <c r="E49" t="s">
        <v>53</v>
      </c>
      <c r="G49">
        <v>9.8050499999999999E-2</v>
      </c>
      <c r="H49">
        <v>9.6465499999999996E-2</v>
      </c>
      <c r="I49">
        <v>0.115498</v>
      </c>
      <c r="J49">
        <v>0.11729000000000001</v>
      </c>
      <c r="K49">
        <v>0.117631</v>
      </c>
      <c r="L49">
        <v>0.138956</v>
      </c>
      <c r="M49">
        <v>0.13661899999999999</v>
      </c>
      <c r="N49">
        <v>0.13595699999999999</v>
      </c>
      <c r="O49">
        <v>0.15103800000000001</v>
      </c>
      <c r="P49">
        <v>0.14758599999999999</v>
      </c>
      <c r="Q49">
        <v>0.14659900000000001</v>
      </c>
      <c r="R49">
        <v>0.155696</v>
      </c>
      <c r="S49">
        <v>0.156972</v>
      </c>
      <c r="T49">
        <v>0.164497</v>
      </c>
      <c r="U49">
        <v>0.171677</v>
      </c>
      <c r="V49">
        <v>0.17597599999999999</v>
      </c>
    </row>
    <row r="50" spans="1:22">
      <c r="A50">
        <v>137</v>
      </c>
      <c r="B50">
        <v>141</v>
      </c>
      <c r="C50">
        <v>2</v>
      </c>
      <c r="D50" t="str">
        <f t="shared" si="0"/>
        <v>137-141 Charge:2</v>
      </c>
      <c r="E50" t="s">
        <v>54</v>
      </c>
      <c r="G50">
        <v>4.6401600000000001E-2</v>
      </c>
      <c r="H50">
        <v>1.2963300000000001E-2</v>
      </c>
      <c r="I50">
        <v>2.6956600000000001E-2</v>
      </c>
      <c r="J50">
        <v>3.4001900000000002E-2</v>
      </c>
      <c r="K50">
        <v>5.2377899999999998E-2</v>
      </c>
      <c r="L50">
        <v>5.6381599999999997E-2</v>
      </c>
      <c r="M50">
        <v>0.172009</v>
      </c>
      <c r="N50">
        <v>0.100672</v>
      </c>
      <c r="O50">
        <v>0.16794899999999999</v>
      </c>
      <c r="P50">
        <v>0.214425</v>
      </c>
      <c r="Q50">
        <v>0.25834600000000002</v>
      </c>
      <c r="R50">
        <v>0.25707000000000002</v>
      </c>
      <c r="S50">
        <v>0.253386</v>
      </c>
      <c r="T50">
        <v>0.22025800000000001</v>
      </c>
      <c r="U50">
        <v>0.21896199999999999</v>
      </c>
      <c r="V50">
        <v>0.21233299999999999</v>
      </c>
    </row>
    <row r="51" spans="1:22">
      <c r="A51">
        <v>137</v>
      </c>
      <c r="B51">
        <v>154</v>
      </c>
      <c r="C51">
        <v>2</v>
      </c>
      <c r="D51" t="str">
        <f t="shared" si="0"/>
        <v>137-154 Charge:2</v>
      </c>
      <c r="E51" t="s">
        <v>55</v>
      </c>
      <c r="G51">
        <v>0.10958900000000001</v>
      </c>
      <c r="H51">
        <v>6.9821300000000003E-2</v>
      </c>
      <c r="I51">
        <v>8.4456500000000004E-2</v>
      </c>
      <c r="J51">
        <v>8.5485199999999997E-2</v>
      </c>
      <c r="K51">
        <v>9.2183200000000007E-2</v>
      </c>
      <c r="L51">
        <v>0.131249</v>
      </c>
      <c r="M51">
        <v>0.16450899999999999</v>
      </c>
      <c r="N51">
        <v>0.165965</v>
      </c>
      <c r="O51">
        <v>0.14951999999999999</v>
      </c>
      <c r="P51">
        <v>0.17315900000000001</v>
      </c>
      <c r="Q51">
        <v>0.17882600000000001</v>
      </c>
      <c r="R51">
        <v>0.192245</v>
      </c>
      <c r="S51">
        <v>0.189189</v>
      </c>
      <c r="T51">
        <v>0.19344500000000001</v>
      </c>
      <c r="V51">
        <v>0.37828200000000001</v>
      </c>
    </row>
    <row r="52" spans="1:22">
      <c r="A52">
        <v>125</v>
      </c>
      <c r="B52">
        <v>131</v>
      </c>
      <c r="C52">
        <v>2</v>
      </c>
      <c r="D52" t="str">
        <f t="shared" si="0"/>
        <v>125-131 Charge:2</v>
      </c>
      <c r="E52" t="s">
        <v>56</v>
      </c>
      <c r="G52">
        <v>0.10882</v>
      </c>
      <c r="H52">
        <v>4.3671399999999999E-2</v>
      </c>
      <c r="I52">
        <v>6.5182500000000004E-2</v>
      </c>
      <c r="J52">
        <v>8.5309599999999999E-2</v>
      </c>
      <c r="K52">
        <v>0.129049</v>
      </c>
      <c r="L52">
        <v>6.9312899999999997E-2</v>
      </c>
      <c r="M52">
        <v>8.28956E-2</v>
      </c>
      <c r="N52">
        <v>0.111998</v>
      </c>
      <c r="O52">
        <v>8.6318199999999998E-2</v>
      </c>
      <c r="P52">
        <v>8.6662600000000006E-2</v>
      </c>
      <c r="Q52">
        <v>0.112271</v>
      </c>
      <c r="R52">
        <v>7.9838999999999993E-2</v>
      </c>
      <c r="S52">
        <v>7.0389199999999999E-2</v>
      </c>
      <c r="T52">
        <v>6.4986199999999994E-2</v>
      </c>
      <c r="V52">
        <v>9.1551900000000005E-2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workbookViewId="0"/>
  </sheetViews>
  <sheetFormatPr baseColWidth="10" defaultColWidth="8.7109375" defaultRowHeight="13" x14ac:dyDescent="0"/>
  <sheetData>
    <row r="1" spans="1:17">
      <c r="A1" s="2" t="s">
        <v>71</v>
      </c>
    </row>
    <row r="2" spans="1:17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>
        <v>1E-3</v>
      </c>
      <c r="H2">
        <v>0.01</v>
      </c>
      <c r="I2">
        <v>0.02</v>
      </c>
      <c r="J2">
        <v>0.04</v>
      </c>
      <c r="K2">
        <v>0.08</v>
      </c>
      <c r="L2">
        <v>0.4</v>
      </c>
      <c r="M2">
        <v>0.8</v>
      </c>
      <c r="N2">
        <v>2</v>
      </c>
      <c r="O2">
        <v>3</v>
      </c>
      <c r="P2">
        <v>6</v>
      </c>
      <c r="Q2" t="s">
        <v>6</v>
      </c>
    </row>
    <row r="3" spans="1:17" ht="15">
      <c r="A3" s="1">
        <v>9</v>
      </c>
      <c r="B3" s="1">
        <v>26</v>
      </c>
      <c r="C3" s="1">
        <v>2</v>
      </c>
      <c r="D3" t="str">
        <f>CONCATENATE(A3,"-",B3," Charge:",C3)</f>
        <v>9-26 Charge:2</v>
      </c>
      <c r="E3" s="1" t="s">
        <v>7</v>
      </c>
      <c r="F3">
        <v>0.12620707871104067</v>
      </c>
      <c r="G3">
        <v>0.10668251452720549</v>
      </c>
      <c r="H3">
        <v>0.12572636027469625</v>
      </c>
      <c r="I3">
        <v>0.22140781827786582</v>
      </c>
      <c r="J3">
        <v>0.27613576333861595</v>
      </c>
      <c r="K3">
        <v>0.31634970945589008</v>
      </c>
      <c r="L3">
        <v>0.35419704173269939</v>
      </c>
      <c r="M3">
        <v>0.36732435287902804</v>
      </c>
      <c r="N3">
        <v>0.41251188589540411</v>
      </c>
      <c r="O3">
        <v>0.36456946645536192</v>
      </c>
      <c r="P3">
        <v>0.36896988906497624</v>
      </c>
      <c r="Q3">
        <v>0.95169307976756468</v>
      </c>
    </row>
    <row r="4" spans="1:17">
      <c r="A4">
        <v>9</v>
      </c>
      <c r="B4">
        <v>28</v>
      </c>
      <c r="C4">
        <v>2</v>
      </c>
      <c r="D4" t="str">
        <f>CONCATENATE(A4,"-",B4," Charge:",C4)</f>
        <v>9-28 Charge:2</v>
      </c>
      <c r="E4" t="s">
        <v>58</v>
      </c>
      <c r="F4">
        <v>0.12620707871104067</v>
      </c>
      <c r="G4">
        <v>0.11603368893879845</v>
      </c>
      <c r="H4">
        <v>9.0933183604716458E-2</v>
      </c>
      <c r="I4">
        <v>0.13976866928691747</v>
      </c>
      <c r="J4">
        <v>0.34369904548006747</v>
      </c>
      <c r="K4">
        <v>0.33793149915777654</v>
      </c>
      <c r="L4">
        <v>0.40040426726558115</v>
      </c>
      <c r="M4">
        <v>0.42284559236384056</v>
      </c>
      <c r="N4">
        <v>0.45813363279056718</v>
      </c>
      <c r="O4">
        <v>0.40805839416058398</v>
      </c>
      <c r="P4">
        <v>0.41168781583380126</v>
      </c>
      <c r="Q4">
        <v>0.93985850645704661</v>
      </c>
    </row>
    <row r="5" spans="1:17">
      <c r="A5">
        <v>12</v>
      </c>
      <c r="B5">
        <v>26</v>
      </c>
      <c r="C5">
        <v>2</v>
      </c>
      <c r="D5" t="str">
        <f>CONCATENATE(A5,"-",B5," Charge:",C5)</f>
        <v>12-26 Charge:2</v>
      </c>
      <c r="E5" t="s">
        <v>9</v>
      </c>
      <c r="F5">
        <v>0.13301362495518107</v>
      </c>
      <c r="G5">
        <v>0.12699892434564361</v>
      </c>
      <c r="H5">
        <v>0.10925062746504123</v>
      </c>
      <c r="I5">
        <v>0.18115095016134813</v>
      </c>
      <c r="J5">
        <v>0.24137683757619219</v>
      </c>
      <c r="K5">
        <v>0.23749193259232698</v>
      </c>
      <c r="L5">
        <v>0.30339727500896374</v>
      </c>
      <c r="M5">
        <v>0.33067049121548941</v>
      </c>
      <c r="N5">
        <v>0.34875403370383645</v>
      </c>
      <c r="O5">
        <v>0.33382574399426318</v>
      </c>
      <c r="P5">
        <v>0.32611509501613478</v>
      </c>
      <c r="Q5">
        <v>0.82108999641448499</v>
      </c>
    </row>
    <row r="6" spans="1:17">
      <c r="A6">
        <v>12</v>
      </c>
      <c r="B6">
        <v>28</v>
      </c>
      <c r="C6">
        <v>2</v>
      </c>
      <c r="D6" t="str">
        <f>CONCATENATE(A6,"-",B6," Charge:",C6)</f>
        <v>12-28 Charge:2</v>
      </c>
      <c r="E6" t="s">
        <v>10</v>
      </c>
      <c r="F6">
        <v>0.11250571428571428</v>
      </c>
      <c r="G6">
        <v>0.10333142857142857</v>
      </c>
      <c r="H6">
        <v>7.4192857142857144E-2</v>
      </c>
      <c r="I6">
        <v>0.10801142857142859</v>
      </c>
      <c r="J6">
        <v>0.29901857142857141</v>
      </c>
      <c r="K6">
        <v>0.29569428571428574</v>
      </c>
      <c r="L6">
        <v>0.36739857142857146</v>
      </c>
      <c r="M6">
        <v>0.38045428571428563</v>
      </c>
      <c r="N6">
        <v>0.39170857142857135</v>
      </c>
      <c r="O6">
        <v>0.39635142857142852</v>
      </c>
      <c r="P6">
        <v>0.36126999999999998</v>
      </c>
      <c r="Q6">
        <v>0.9305957142857143</v>
      </c>
    </row>
    <row r="7" spans="1:17">
      <c r="A7">
        <v>12</v>
      </c>
      <c r="B7">
        <v>29</v>
      </c>
      <c r="C7">
        <v>2</v>
      </c>
      <c r="D7" t="str">
        <f>CONCATENATE(A7,"-",B7," Charge:",C7)</f>
        <v>12-29 Charge:2</v>
      </c>
      <c r="E7" t="s">
        <v>59</v>
      </c>
      <c r="F7">
        <v>0.12315094339622641</v>
      </c>
      <c r="G7">
        <v>9.4396226415094334E-2</v>
      </c>
      <c r="H7">
        <v>8.4660377358490566E-2</v>
      </c>
      <c r="I7">
        <v>0.1048490566037736</v>
      </c>
      <c r="J7">
        <v>0.10432075471698114</v>
      </c>
      <c r="K7">
        <v>0.23843396226415095</v>
      </c>
      <c r="L7">
        <v>0.33484905660377356</v>
      </c>
      <c r="M7">
        <v>0.32960377358490567</v>
      </c>
      <c r="N7">
        <v>0.40509433962264146</v>
      </c>
      <c r="O7">
        <v>0.37558490566037733</v>
      </c>
      <c r="P7">
        <v>0.38571698113207548</v>
      </c>
      <c r="Q7">
        <v>0.988811320754717</v>
      </c>
    </row>
    <row r="8" spans="1:17">
      <c r="A8">
        <v>15</v>
      </c>
      <c r="B8">
        <v>37</v>
      </c>
      <c r="C8">
        <v>2</v>
      </c>
      <c r="D8" t="str">
        <f>CONCATENATE(A8,"-",B8," Charge:",C8)</f>
        <v>15-37 Charge:2</v>
      </c>
      <c r="E8" t="s">
        <v>60</v>
      </c>
      <c r="F8">
        <v>0.13488031914893617</v>
      </c>
      <c r="G8">
        <v>0.10716755319148934</v>
      </c>
      <c r="H8">
        <v>8.9308510638297867E-2</v>
      </c>
      <c r="I8">
        <v>9.0292553191489364E-2</v>
      </c>
      <c r="J8">
        <v>0.11</v>
      </c>
      <c r="K8">
        <v>0.11682180851063829</v>
      </c>
      <c r="L8">
        <v>0.36680851063829784</v>
      </c>
      <c r="M8">
        <v>0.39621010638297877</v>
      </c>
      <c r="N8">
        <v>0.42017287234042555</v>
      </c>
      <c r="O8">
        <v>0.4110372340425531</v>
      </c>
      <c r="P8">
        <v>0.39624999999999994</v>
      </c>
      <c r="Q8">
        <v>0.79760638297872333</v>
      </c>
    </row>
    <row r="9" spans="1:17">
      <c r="A9">
        <v>27</v>
      </c>
      <c r="B9">
        <v>37</v>
      </c>
      <c r="C9">
        <v>2</v>
      </c>
      <c r="D9" t="str">
        <f>CONCATENATE(A9,"-",B9," Charge:",C9)</f>
        <v>27-37 Charge:2</v>
      </c>
      <c r="E9" t="s">
        <v>15</v>
      </c>
      <c r="F9">
        <v>0.17010436572100546</v>
      </c>
      <c r="G9">
        <v>0.11538732911950608</v>
      </c>
      <c r="H9">
        <v>0.10448625606350138</v>
      </c>
      <c r="I9">
        <v>0.23396295751874174</v>
      </c>
      <c r="J9">
        <v>0.31507276201675727</v>
      </c>
      <c r="K9">
        <v>0.34097603998236076</v>
      </c>
      <c r="L9">
        <v>0.41339409084227552</v>
      </c>
      <c r="M9">
        <v>0.41225635748934286</v>
      </c>
      <c r="N9">
        <v>0.45685285903277972</v>
      </c>
      <c r="O9">
        <v>0.44653388211083345</v>
      </c>
      <c r="P9">
        <v>0.41609290019109224</v>
      </c>
      <c r="Q9">
        <v>0.70288108187564324</v>
      </c>
    </row>
    <row r="10" spans="1:17">
      <c r="A10">
        <v>30</v>
      </c>
      <c r="B10">
        <v>37</v>
      </c>
      <c r="C10">
        <v>2</v>
      </c>
      <c r="D10" t="str">
        <f>CONCATENATE(A10,"-",B10," Charge:",C10)</f>
        <v>30-37 Charge:2</v>
      </c>
      <c r="E10" t="s">
        <v>61</v>
      </c>
      <c r="F10">
        <v>0.10374648607206748</v>
      </c>
      <c r="G10">
        <v>9.0927676974188604E-2</v>
      </c>
      <c r="H10">
        <v>9.5696396626629182E-2</v>
      </c>
      <c r="I10">
        <v>0.13971888576539737</v>
      </c>
      <c r="J10">
        <v>0.1758292869920777</v>
      </c>
      <c r="K10">
        <v>0.19340148223869152</v>
      </c>
      <c r="L10">
        <v>0.21223102478916431</v>
      </c>
      <c r="M10">
        <v>0.24072067467416308</v>
      </c>
      <c r="N10">
        <v>0.23788397648862766</v>
      </c>
      <c r="O10">
        <v>0.21546639407104526</v>
      </c>
      <c r="P10">
        <v>0.23145923843598265</v>
      </c>
      <c r="Q10">
        <v>0.83079989777664198</v>
      </c>
    </row>
    <row r="11" spans="1:17">
      <c r="A11">
        <v>56</v>
      </c>
      <c r="B11">
        <v>71</v>
      </c>
      <c r="C11">
        <v>2</v>
      </c>
      <c r="D11" t="str">
        <f>CONCATENATE(A11,"-",B11," Charge:",C11)</f>
        <v>56-71 Charge:2</v>
      </c>
      <c r="E11" t="s">
        <v>21</v>
      </c>
      <c r="F11">
        <v>0.14623904459212175</v>
      </c>
      <c r="G11">
        <v>0.12545507078878937</v>
      </c>
      <c r="H11">
        <v>0.43145526341134555</v>
      </c>
      <c r="I11">
        <v>0.79637676971973437</v>
      </c>
      <c r="J11">
        <v>0.834438986805355</v>
      </c>
      <c r="K11">
        <v>0.82881729750553801</v>
      </c>
      <c r="L11">
        <v>0.87320234999518465</v>
      </c>
      <c r="M11">
        <v>0.82278243282288377</v>
      </c>
      <c r="N11">
        <v>0.85966772609072539</v>
      </c>
      <c r="O11">
        <v>0.85447173263989218</v>
      </c>
      <c r="P11">
        <v>0.89701338726764901</v>
      </c>
      <c r="Q11">
        <v>0.82600982375036103</v>
      </c>
    </row>
    <row r="12" spans="1:17">
      <c r="A12">
        <v>62</v>
      </c>
      <c r="B12">
        <v>71</v>
      </c>
      <c r="C12">
        <v>2</v>
      </c>
      <c r="D12" t="str">
        <f>CONCATENATE(A12,"-",B12," Charge:",C12)</f>
        <v>62-71 Charge:2</v>
      </c>
      <c r="E12" t="s">
        <v>25</v>
      </c>
      <c r="F12">
        <v>0.15740963855421689</v>
      </c>
      <c r="G12">
        <v>0.104710843373494</v>
      </c>
      <c r="H12">
        <v>0.4098192771084338</v>
      </c>
      <c r="I12">
        <v>0.73473493975903603</v>
      </c>
      <c r="J12">
        <v>0.7555301204819278</v>
      </c>
      <c r="K12">
        <v>0.84173493975903624</v>
      </c>
      <c r="L12">
        <v>0.79906024096385553</v>
      </c>
      <c r="M12">
        <v>0.78759036144578298</v>
      </c>
      <c r="N12">
        <v>0.77243373493975898</v>
      </c>
      <c r="O12">
        <v>0.77812048192771099</v>
      </c>
      <c r="P12">
        <v>0.87489156626506004</v>
      </c>
      <c r="Q12">
        <v>0.87510843373493996</v>
      </c>
    </row>
    <row r="13" spans="1:17">
      <c r="A13">
        <v>63</v>
      </c>
      <c r="B13">
        <v>71</v>
      </c>
      <c r="C13">
        <v>2</v>
      </c>
      <c r="D13" t="str">
        <f>CONCATENATE(A13,"-",B13," Charge:",C13)</f>
        <v>63-71 Charge:2</v>
      </c>
      <c r="E13" t="s">
        <v>26</v>
      </c>
      <c r="F13">
        <v>0.17195015576323985</v>
      </c>
      <c r="G13">
        <v>0.11146417445482866</v>
      </c>
      <c r="H13">
        <v>0.38006230529595014</v>
      </c>
      <c r="I13">
        <v>0.75961370716510901</v>
      </c>
      <c r="J13">
        <v>0.76697819314641702</v>
      </c>
      <c r="K13">
        <v>0.77616199376947004</v>
      </c>
      <c r="L13">
        <v>0.73467912772585697</v>
      </c>
      <c r="M13">
        <v>0.82633021806853602</v>
      </c>
      <c r="N13">
        <v>0.81318380062305295</v>
      </c>
      <c r="O13">
        <v>0.78099688473520301</v>
      </c>
      <c r="P13">
        <v>0.72863551401869198</v>
      </c>
      <c r="Q13">
        <v>0.92245482866043615</v>
      </c>
    </row>
    <row r="14" spans="1:17">
      <c r="A14">
        <v>81</v>
      </c>
      <c r="B14">
        <v>92</v>
      </c>
      <c r="C14">
        <v>2</v>
      </c>
      <c r="D14" t="str">
        <f>CONCATENATE(A14,"-",B14," Charge:",C14)</f>
        <v>81-92 Charge:2</v>
      </c>
      <c r="E14" t="s">
        <v>62</v>
      </c>
      <c r="F14">
        <v>0.10187038988408853</v>
      </c>
      <c r="G14">
        <v>0.1065331928345627</v>
      </c>
      <c r="H14">
        <v>0.24758956796628032</v>
      </c>
      <c r="I14">
        <v>0.22357744994731299</v>
      </c>
      <c r="J14">
        <v>0.24006849315068493</v>
      </c>
      <c r="K14">
        <v>0.24203108535300316</v>
      </c>
      <c r="L14">
        <v>0.24217597471022129</v>
      </c>
      <c r="M14">
        <v>0.25810063224446789</v>
      </c>
      <c r="N14">
        <v>0.3286485774499473</v>
      </c>
      <c r="O14">
        <v>0.23846153846153847</v>
      </c>
      <c r="P14">
        <v>0.22941253951527926</v>
      </c>
      <c r="Q14">
        <v>0.84375658587987357</v>
      </c>
    </row>
    <row r="15" spans="1:17">
      <c r="A15">
        <v>81</v>
      </c>
      <c r="B15">
        <v>96</v>
      </c>
      <c r="C15">
        <v>2</v>
      </c>
      <c r="D15" t="str">
        <f>CONCATENATE(A15,"-",B15," Charge:",C15)</f>
        <v>81-96 Charge:2</v>
      </c>
      <c r="E15" t="s">
        <v>63</v>
      </c>
      <c r="F15">
        <v>7.1578842315369276E-2</v>
      </c>
      <c r="G15">
        <v>8.3566866267465068E-2</v>
      </c>
      <c r="H15">
        <v>0.18743512974051896</v>
      </c>
      <c r="I15">
        <v>0.24406387225548901</v>
      </c>
      <c r="J15">
        <v>0.25852495009980042</v>
      </c>
      <c r="K15">
        <v>0.26014570858283437</v>
      </c>
      <c r="L15">
        <v>0.25443113772455095</v>
      </c>
      <c r="M15">
        <v>0.2551996007984032</v>
      </c>
      <c r="N15">
        <v>0.23776247504990022</v>
      </c>
      <c r="O15">
        <v>0.21999001996007983</v>
      </c>
      <c r="P15">
        <v>0.22659880239520958</v>
      </c>
      <c r="Q15">
        <v>0.4577385229540919</v>
      </c>
    </row>
    <row r="16" spans="1:17">
      <c r="A16">
        <v>82</v>
      </c>
      <c r="B16">
        <v>96</v>
      </c>
      <c r="C16">
        <v>2</v>
      </c>
      <c r="D16" t="str">
        <f>CONCATENATE(A16,"-",B16," Charge:",C16)</f>
        <v>82-96 Charge:2</v>
      </c>
      <c r="E16" t="s">
        <v>64</v>
      </c>
      <c r="F16">
        <v>0.1042286064819548</v>
      </c>
      <c r="G16">
        <v>0.10986402208363152</v>
      </c>
      <c r="H16">
        <v>0.1880687046314283</v>
      </c>
      <c r="I16">
        <v>0.22636029035885896</v>
      </c>
      <c r="J16">
        <v>0.23935896125140579</v>
      </c>
      <c r="K16">
        <v>0.24301400674777626</v>
      </c>
      <c r="L16">
        <v>0.24068806870463144</v>
      </c>
      <c r="M16">
        <v>0.24693487373479195</v>
      </c>
      <c r="N16">
        <v>0.24144565995297004</v>
      </c>
      <c r="O16">
        <v>0.22816787649524589</v>
      </c>
      <c r="P16">
        <v>0.20623760351702281</v>
      </c>
      <c r="Q16">
        <v>0.83619466312238022</v>
      </c>
    </row>
    <row r="17" spans="1:17">
      <c r="A17">
        <v>85</v>
      </c>
      <c r="B17">
        <v>92</v>
      </c>
      <c r="C17">
        <v>2</v>
      </c>
      <c r="D17" t="str">
        <f>CONCATENATE(A17,"-",B17," Charge:",C17)</f>
        <v>85-92 Charge:2</v>
      </c>
      <c r="E17" t="s">
        <v>32</v>
      </c>
      <c r="F17">
        <v>0.12184175405147758</v>
      </c>
      <c r="G17">
        <v>0.14126596758817919</v>
      </c>
      <c r="H17">
        <v>0.25472133247918</v>
      </c>
      <c r="I17">
        <v>0.27583984747378454</v>
      </c>
      <c r="J17">
        <v>0.32684842707340322</v>
      </c>
      <c r="K17">
        <v>0.30528503336510965</v>
      </c>
      <c r="L17">
        <v>0.30703527168732125</v>
      </c>
      <c r="M17">
        <v>0.26937654909437553</v>
      </c>
      <c r="N17">
        <v>0.31380743565300284</v>
      </c>
      <c r="O17">
        <v>0.29524118207816974</v>
      </c>
      <c r="P17">
        <v>0.77794089609151573</v>
      </c>
      <c r="Q17">
        <v>0.84704671115347963</v>
      </c>
    </row>
    <row r="18" spans="1:17">
      <c r="A18">
        <v>85</v>
      </c>
      <c r="B18">
        <v>96</v>
      </c>
      <c r="C18">
        <v>2</v>
      </c>
      <c r="D18" t="str">
        <f>CONCATENATE(A18,"-",B18," Charge:",C18)</f>
        <v>85-96 Charge:2</v>
      </c>
      <c r="E18" t="s">
        <v>33</v>
      </c>
      <c r="F18">
        <v>0.10194284281774879</v>
      </c>
      <c r="G18">
        <v>0.11263474555026325</v>
      </c>
      <c r="H18">
        <v>0.17716219603910754</v>
      </c>
      <c r="I18">
        <v>0.22753823013286534</v>
      </c>
      <c r="J18">
        <v>0.23676359989972423</v>
      </c>
      <c r="K18">
        <v>0.24382050639257963</v>
      </c>
      <c r="L18">
        <v>0.24023564803208824</v>
      </c>
      <c r="M18">
        <v>0.25180496365003757</v>
      </c>
      <c r="N18">
        <v>0.23875658059664076</v>
      </c>
      <c r="O18">
        <v>0.21301077964402107</v>
      </c>
      <c r="P18">
        <v>0.21119328152419153</v>
      </c>
      <c r="Q18">
        <v>0.4496963152922121</v>
      </c>
    </row>
    <row r="19" spans="1:17" ht="15">
      <c r="A19">
        <v>116</v>
      </c>
      <c r="B19">
        <v>127</v>
      </c>
      <c r="C19">
        <v>3</v>
      </c>
      <c r="D19" t="str">
        <f>CONCATENATE(A19,"-",B19," Charge:",C19)</f>
        <v>116-127 Charge:3</v>
      </c>
      <c r="E19" t="s">
        <v>43</v>
      </c>
      <c r="F19" s="1">
        <v>0.135278118</v>
      </c>
      <c r="G19">
        <v>0.45536515700000002</v>
      </c>
      <c r="H19">
        <v>0.63945328400000001</v>
      </c>
      <c r="I19">
        <v>0.84244526000000008</v>
      </c>
      <c r="J19">
        <v>0.98431932499999997</v>
      </c>
      <c r="K19">
        <v>0.91481028199999992</v>
      </c>
      <c r="L19">
        <v>1.0192030459999999</v>
      </c>
      <c r="M19">
        <v>0.91075751399999993</v>
      </c>
      <c r="N19">
        <v>1.040432477</v>
      </c>
      <c r="O19">
        <v>0.92734154699999993</v>
      </c>
      <c r="P19">
        <v>0.90059839500000005</v>
      </c>
      <c r="Q19" s="1">
        <v>0.94615803099999995</v>
      </c>
    </row>
    <row r="20" spans="1:17">
      <c r="A20">
        <v>121</v>
      </c>
      <c r="B20">
        <v>127</v>
      </c>
      <c r="C20">
        <v>2</v>
      </c>
      <c r="D20" t="str">
        <f>CONCATENATE(A20,"-",B20," Charge:",C20)</f>
        <v>121-127 Charge:2</v>
      </c>
      <c r="E20" t="s">
        <v>45</v>
      </c>
      <c r="F20">
        <v>0.15926718710652227</v>
      </c>
      <c r="G20">
        <v>0.57520775623268694</v>
      </c>
      <c r="H20">
        <v>0.71062704608410976</v>
      </c>
      <c r="I20">
        <v>0.97516998237219843</v>
      </c>
      <c r="J20">
        <v>1.0101863510450768</v>
      </c>
      <c r="K20">
        <v>1.0075421808108789</v>
      </c>
      <c r="L20">
        <v>0.99454797280282037</v>
      </c>
      <c r="M20">
        <v>0.98944850163686726</v>
      </c>
      <c r="N20">
        <v>0.98462603878116339</v>
      </c>
      <c r="O20">
        <v>1.0018257365902796</v>
      </c>
      <c r="P20">
        <v>1.0182195920423067</v>
      </c>
      <c r="Q20">
        <v>0.94889196675900278</v>
      </c>
    </row>
    <row r="21" spans="1:17" ht="15">
      <c r="A21" s="1">
        <v>100</v>
      </c>
      <c r="B21" s="1">
        <v>108</v>
      </c>
      <c r="C21" s="1">
        <v>2</v>
      </c>
      <c r="D21" t="str">
        <f>CONCATENATE(A21,"-",B21," Charge:",C21)</f>
        <v>100-108 Charge:2</v>
      </c>
      <c r="E21" s="1" t="s">
        <v>65</v>
      </c>
      <c r="F21">
        <v>0.12132822477650063</v>
      </c>
      <c r="G21">
        <v>0.5005491698595147</v>
      </c>
      <c r="H21">
        <v>0.86051085568326946</v>
      </c>
      <c r="I21">
        <v>0.80117496807151978</v>
      </c>
      <c r="J21">
        <v>0.91736909323116211</v>
      </c>
      <c r="K21">
        <v>0.8203192848020433</v>
      </c>
      <c r="L21">
        <v>0.91933588761174967</v>
      </c>
      <c r="M21">
        <v>0.82303959131545334</v>
      </c>
      <c r="N21">
        <v>0.93183908045977004</v>
      </c>
      <c r="O21">
        <v>0.82167305236270749</v>
      </c>
      <c r="P21">
        <v>0.88699872286079173</v>
      </c>
      <c r="Q21">
        <v>0.8387867177522349</v>
      </c>
    </row>
    <row r="22" spans="1:17" ht="15">
      <c r="A22" s="1">
        <v>135</v>
      </c>
      <c r="B22" s="1">
        <v>162</v>
      </c>
      <c r="C22" s="1">
        <v>3</v>
      </c>
      <c r="D22" t="str">
        <f>CONCATENATE(A22,"-",B22," Charge:",C22)</f>
        <v>135-162 Charge:3</v>
      </c>
      <c r="E22" s="1" t="s">
        <v>66</v>
      </c>
      <c r="F22">
        <v>0.10711930164888459</v>
      </c>
      <c r="G22">
        <v>9.6036614936954423E-2</v>
      </c>
      <c r="H22">
        <v>8.7367846750727465E-2</v>
      </c>
      <c r="I22">
        <v>0.11142701260911737</v>
      </c>
      <c r="J22">
        <v>9.7623666343355994E-2</v>
      </c>
      <c r="K22">
        <v>6.9710232783705153E-2</v>
      </c>
      <c r="L22">
        <v>0.17828322017458781</v>
      </c>
      <c r="M22">
        <v>0.285349175557711</v>
      </c>
      <c r="N22">
        <v>0.17705625606207565</v>
      </c>
      <c r="O22">
        <v>0.18644519883608146</v>
      </c>
      <c r="P22">
        <v>0.1263239573229874</v>
      </c>
      <c r="Q22">
        <v>0.13085068335675054</v>
      </c>
    </row>
    <row r="23" spans="1:17">
      <c r="A23">
        <v>138</v>
      </c>
      <c r="B23">
        <v>162</v>
      </c>
      <c r="C23">
        <v>3</v>
      </c>
      <c r="D23" t="str">
        <f>CONCATENATE(A23,"-",B23," Charge:",C23)</f>
        <v>138-162 Charge:3</v>
      </c>
      <c r="E23" t="s">
        <v>67</v>
      </c>
      <c r="F23">
        <v>0.11789083125222975</v>
      </c>
      <c r="G23">
        <v>0.10610988226899749</v>
      </c>
      <c r="H23">
        <v>8.0365322868355349E-2</v>
      </c>
      <c r="I23">
        <v>9.3013913663931511E-2</v>
      </c>
      <c r="J23">
        <v>0.15044095611844452</v>
      </c>
      <c r="K23">
        <v>0.14152051373528363</v>
      </c>
      <c r="L23">
        <v>0.15361327149482695</v>
      </c>
      <c r="M23">
        <v>0.17546699964323939</v>
      </c>
      <c r="N23">
        <v>0.18770888333927935</v>
      </c>
      <c r="O23">
        <v>0.17910024973242955</v>
      </c>
      <c r="P23">
        <v>0.17218622904031394</v>
      </c>
      <c r="Q23">
        <v>0.29725715556873794</v>
      </c>
    </row>
    <row r="24" spans="1:17">
      <c r="A24">
        <v>142</v>
      </c>
      <c r="B24">
        <v>162</v>
      </c>
      <c r="C24">
        <v>2</v>
      </c>
      <c r="D24" t="str">
        <f>CONCATENATE(A24,"-",B24," Charge:",C24)</f>
        <v>142-162 Charge:2</v>
      </c>
      <c r="E24" t="s">
        <v>68</v>
      </c>
      <c r="F24">
        <v>0.12176930960588837</v>
      </c>
      <c r="G24">
        <v>0.10459331035125315</v>
      </c>
      <c r="H24">
        <v>8.0569272337650238E-2</v>
      </c>
      <c r="I24">
        <v>0.10379670176092425</v>
      </c>
      <c r="J24">
        <v>0.11504705115065685</v>
      </c>
      <c r="K24">
        <v>0.11721326749277929</v>
      </c>
      <c r="L24">
        <v>0.11707351159973912</v>
      </c>
      <c r="M24">
        <v>0.13011273642038573</v>
      </c>
      <c r="N24">
        <v>0.13329917078170128</v>
      </c>
      <c r="O24">
        <v>0.12594801080778906</v>
      </c>
      <c r="P24">
        <v>0.12218857728500886</v>
      </c>
      <c r="Q24">
        <v>0.16173419930205504</v>
      </c>
    </row>
    <row r="25" spans="1:17">
      <c r="A25">
        <v>144</v>
      </c>
      <c r="B25">
        <v>162</v>
      </c>
      <c r="C25">
        <v>2</v>
      </c>
      <c r="D25" t="str">
        <f>CONCATENATE(A25,"-",B25," Charge:",C25)</f>
        <v>144-162 Charge:2</v>
      </c>
      <c r="E25" t="s">
        <v>69</v>
      </c>
      <c r="F25">
        <v>0.12865133689839572</v>
      </c>
      <c r="G25">
        <v>0.10374973262032086</v>
      </c>
      <c r="H25">
        <v>9.0429946524064164E-2</v>
      </c>
      <c r="I25">
        <v>0.1135379679144385</v>
      </c>
      <c r="J25">
        <v>0.11467807486631015</v>
      </c>
      <c r="K25">
        <v>0.12314545454545454</v>
      </c>
      <c r="L25">
        <v>0.13076470588235295</v>
      </c>
      <c r="M25">
        <v>0.12961069518716578</v>
      </c>
      <c r="N25">
        <v>0.12885989304812834</v>
      </c>
      <c r="O25">
        <v>0.11894652406417114</v>
      </c>
      <c r="P25">
        <v>0.11729197860962567</v>
      </c>
      <c r="Q25">
        <v>0.21168735581676373</v>
      </c>
    </row>
    <row r="26" spans="1:17">
      <c r="A26">
        <v>145</v>
      </c>
      <c r="B26">
        <v>162</v>
      </c>
      <c r="C26">
        <v>2</v>
      </c>
      <c r="D26" t="str">
        <f>CONCATENATE(A26,"-",B26," Charge:",C26)</f>
        <v>145-162 Charge:2</v>
      </c>
      <c r="E26" t="s">
        <v>70</v>
      </c>
      <c r="F26">
        <v>0.11920665678787187</v>
      </c>
      <c r="G26">
        <v>0.10392796078878379</v>
      </c>
      <c r="H26">
        <v>8.9401573008092997E-2</v>
      </c>
      <c r="I26">
        <v>0.10312093924541205</v>
      </c>
      <c r="J26">
        <v>0.10800410349937307</v>
      </c>
      <c r="K26">
        <v>0.11309244272198793</v>
      </c>
      <c r="L26">
        <v>0.11359854097800069</v>
      </c>
      <c r="M26">
        <v>0.12191496637410237</v>
      </c>
      <c r="N26">
        <v>0.12311865952353812</v>
      </c>
      <c r="O26">
        <v>0.11217599452866751</v>
      </c>
      <c r="P26">
        <v>0.11350279265929557</v>
      </c>
      <c r="Q26">
        <v>0.17018657620547611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workbookViewId="0">
      <selection activeCell="A2" sqref="A2"/>
    </sheetView>
  </sheetViews>
  <sheetFormatPr baseColWidth="10" defaultColWidth="8.7109375" defaultRowHeight="13" x14ac:dyDescent="0"/>
  <sheetData>
    <row r="1" spans="1:17">
      <c r="A1" s="2" t="s">
        <v>157</v>
      </c>
    </row>
    <row r="2" spans="1:17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>
        <v>1E-3</v>
      </c>
      <c r="H2">
        <v>1.2999999999999999E-2</v>
      </c>
      <c r="I2">
        <v>2.1000000000000001E-2</v>
      </c>
      <c r="J2">
        <v>0.04</v>
      </c>
      <c r="K2">
        <v>7.6999999999999999E-2</v>
      </c>
      <c r="L2">
        <v>0.377</v>
      </c>
      <c r="M2">
        <v>1</v>
      </c>
      <c r="N2">
        <v>5</v>
      </c>
      <c r="O2">
        <v>10</v>
      </c>
      <c r="P2">
        <v>20</v>
      </c>
      <c r="Q2" t="s">
        <v>6</v>
      </c>
    </row>
    <row r="3" spans="1:17">
      <c r="A3">
        <v>1</v>
      </c>
      <c r="B3">
        <v>11</v>
      </c>
      <c r="C3">
        <v>2</v>
      </c>
      <c r="D3" t="str">
        <f>CONCATENATE(A3,"-",B3," Charge:",C3)</f>
        <v>1-11 Charge:2</v>
      </c>
      <c r="E3" t="s">
        <v>112</v>
      </c>
      <c r="F3">
        <v>0.170871</v>
      </c>
      <c r="G3">
        <v>6.6162600000000002E-2</v>
      </c>
      <c r="H3">
        <v>0.157999</v>
      </c>
      <c r="I3">
        <v>0.24641199999999999</v>
      </c>
      <c r="J3">
        <v>0.260681</v>
      </c>
      <c r="K3">
        <v>0.261911</v>
      </c>
      <c r="L3">
        <v>0.23081399999999999</v>
      </c>
      <c r="M3">
        <v>0.43116700000000002</v>
      </c>
      <c r="N3">
        <v>0.49597999999999998</v>
      </c>
      <c r="O3">
        <v>0.52710999999999997</v>
      </c>
      <c r="P3">
        <v>0.82028800000000002</v>
      </c>
      <c r="Q3">
        <v>0.75657700000000006</v>
      </c>
    </row>
    <row r="4" spans="1:17">
      <c r="A4">
        <v>3</v>
      </c>
      <c r="B4">
        <v>11</v>
      </c>
      <c r="C4">
        <v>2</v>
      </c>
      <c r="D4" t="str">
        <f>CONCATENATE(A4,"-",B4," Charge:",C4)</f>
        <v>3-11 Charge:2</v>
      </c>
      <c r="E4" t="s">
        <v>111</v>
      </c>
      <c r="F4">
        <v>0.21757799999999999</v>
      </c>
      <c r="G4">
        <v>5.5092000000000002E-2</v>
      </c>
      <c r="H4">
        <v>0.16363</v>
      </c>
      <c r="I4">
        <v>0.23419100000000001</v>
      </c>
      <c r="J4">
        <v>0.245639</v>
      </c>
      <c r="K4">
        <v>0.30117100000000002</v>
      </c>
      <c r="L4">
        <v>0.30632399999999999</v>
      </c>
      <c r="M4">
        <v>0.37245800000000001</v>
      </c>
      <c r="N4">
        <v>0.63895400000000002</v>
      </c>
      <c r="O4">
        <v>0.67015999999999998</v>
      </c>
      <c r="P4">
        <v>0.65869800000000001</v>
      </c>
      <c r="Q4">
        <v>0.70427099999999998</v>
      </c>
    </row>
    <row r="5" spans="1:17">
      <c r="A5">
        <v>4</v>
      </c>
      <c r="B5">
        <v>11</v>
      </c>
      <c r="C5">
        <v>2</v>
      </c>
      <c r="D5" t="str">
        <f>CONCATENATE(A5,"-",B5," Charge:",C5)</f>
        <v>4-11 Charge:2</v>
      </c>
      <c r="E5" t="s">
        <v>110</v>
      </c>
      <c r="F5">
        <v>0.21726999999999999</v>
      </c>
      <c r="G5">
        <v>4.9527300000000003E-2</v>
      </c>
      <c r="H5">
        <v>0.20292299999999999</v>
      </c>
      <c r="I5">
        <v>0.23300999999999999</v>
      </c>
      <c r="J5">
        <v>0.28530899999999998</v>
      </c>
      <c r="K5">
        <v>0.306618</v>
      </c>
      <c r="L5">
        <v>0.25596400000000002</v>
      </c>
      <c r="M5">
        <v>0.41899900000000001</v>
      </c>
      <c r="N5">
        <v>0.662968</v>
      </c>
      <c r="O5">
        <v>0.73013099999999997</v>
      </c>
      <c r="P5">
        <v>0.71916100000000005</v>
      </c>
      <c r="Q5">
        <v>0.67040900000000003</v>
      </c>
    </row>
    <row r="6" spans="1:17">
      <c r="A6">
        <v>11</v>
      </c>
      <c r="B6">
        <v>28</v>
      </c>
      <c r="C6">
        <v>2</v>
      </c>
      <c r="D6" t="str">
        <f>CONCATENATE(A6,"-",B6," Charge:",C6)</f>
        <v>11-28 Charge:2</v>
      </c>
      <c r="E6" t="s">
        <v>109</v>
      </c>
      <c r="F6">
        <v>0.25169900000000001</v>
      </c>
      <c r="G6">
        <v>7.0346000000000006E-2</v>
      </c>
      <c r="H6">
        <v>8.7153800000000003E-2</v>
      </c>
      <c r="I6">
        <v>0.138706</v>
      </c>
      <c r="J6">
        <v>0.27333499999999999</v>
      </c>
      <c r="K6">
        <v>0.30715999999999999</v>
      </c>
      <c r="L6">
        <v>0.31786300000000001</v>
      </c>
      <c r="M6">
        <v>0.60998699999999995</v>
      </c>
      <c r="N6">
        <v>0.736981</v>
      </c>
      <c r="O6">
        <v>0.74764399999999998</v>
      </c>
      <c r="P6">
        <v>0.76353099999999996</v>
      </c>
      <c r="Q6">
        <v>0.95558600000000005</v>
      </c>
    </row>
    <row r="7" spans="1:17">
      <c r="A7">
        <v>11</v>
      </c>
      <c r="B7">
        <v>29</v>
      </c>
      <c r="C7">
        <v>2</v>
      </c>
      <c r="D7" t="str">
        <f>CONCATENATE(A7,"-",B7," Charge:",C7)</f>
        <v>11-29 Charge:2</v>
      </c>
      <c r="E7" t="s">
        <v>108</v>
      </c>
      <c r="F7">
        <v>0.23544100000000001</v>
      </c>
      <c r="G7">
        <v>4.8606299999999998E-2</v>
      </c>
      <c r="H7">
        <v>0.117822</v>
      </c>
      <c r="I7">
        <v>0.14183999999999999</v>
      </c>
      <c r="J7">
        <v>0.28990300000000002</v>
      </c>
      <c r="K7">
        <v>0.31867499999999999</v>
      </c>
      <c r="L7">
        <v>0.34316200000000002</v>
      </c>
      <c r="M7">
        <v>0.64327299999999998</v>
      </c>
      <c r="N7">
        <v>0.81448900000000002</v>
      </c>
      <c r="O7">
        <v>0.84376899999999999</v>
      </c>
      <c r="P7">
        <v>0.77818600000000004</v>
      </c>
      <c r="Q7">
        <v>0.74429699999999999</v>
      </c>
    </row>
    <row r="8" spans="1:17">
      <c r="A8">
        <v>11</v>
      </c>
      <c r="B8">
        <v>31</v>
      </c>
      <c r="C8">
        <v>2</v>
      </c>
      <c r="D8" t="str">
        <f>CONCATENATE(A8,"-",B8," Charge:",C8)</f>
        <v>11-31 Charge:2</v>
      </c>
      <c r="E8" t="s">
        <v>107</v>
      </c>
      <c r="F8">
        <v>0.236541</v>
      </c>
      <c r="G8">
        <v>5.2942999999999997E-2</v>
      </c>
      <c r="H8">
        <v>9.8809099999999997E-2</v>
      </c>
      <c r="I8">
        <v>0.12958500000000001</v>
      </c>
      <c r="J8">
        <v>0.29427199999999998</v>
      </c>
      <c r="K8">
        <v>0.30516900000000002</v>
      </c>
      <c r="L8">
        <v>0.335202</v>
      </c>
      <c r="M8">
        <v>0.62324100000000004</v>
      </c>
      <c r="N8">
        <v>0.807172</v>
      </c>
      <c r="O8">
        <v>0.81143799999999999</v>
      </c>
      <c r="P8">
        <v>0.81312899999999999</v>
      </c>
      <c r="Q8">
        <v>0.78262399999999999</v>
      </c>
    </row>
    <row r="9" spans="1:17">
      <c r="A9">
        <v>11</v>
      </c>
      <c r="B9">
        <v>37</v>
      </c>
      <c r="C9">
        <v>2</v>
      </c>
      <c r="D9" t="str">
        <f>CONCATENATE(A9,"-",B9," Charge:",C9)</f>
        <v>11-37 Charge:2</v>
      </c>
      <c r="E9" t="s">
        <v>106</v>
      </c>
      <c r="F9">
        <v>0.21293100000000001</v>
      </c>
      <c r="G9">
        <v>5.7025399999999997E-2</v>
      </c>
      <c r="H9">
        <v>7.3012800000000003E-2</v>
      </c>
      <c r="I9">
        <v>0.101891</v>
      </c>
      <c r="J9">
        <v>0.15701699999999999</v>
      </c>
      <c r="K9">
        <v>0.20958099999999999</v>
      </c>
      <c r="L9">
        <v>0.25963999999999998</v>
      </c>
      <c r="M9">
        <v>0.54770300000000005</v>
      </c>
      <c r="N9">
        <v>0.758907</v>
      </c>
      <c r="O9">
        <v>0.70952400000000004</v>
      </c>
      <c r="P9">
        <v>0.677041</v>
      </c>
      <c r="Q9">
        <v>0.76699799999999996</v>
      </c>
    </row>
    <row r="10" spans="1:17">
      <c r="A10">
        <v>12</v>
      </c>
      <c r="B10">
        <v>29</v>
      </c>
      <c r="C10">
        <v>2</v>
      </c>
      <c r="D10" t="str">
        <f>CONCATENATE(A10,"-",B10," Charge:",C10)</f>
        <v>12-29 Charge:2</v>
      </c>
      <c r="E10" t="s">
        <v>105</v>
      </c>
      <c r="F10">
        <v>0.25169900000000001</v>
      </c>
      <c r="G10">
        <v>7.0346000000000006E-2</v>
      </c>
      <c r="H10">
        <v>8.7153800000000003E-2</v>
      </c>
      <c r="I10">
        <v>0.138706</v>
      </c>
      <c r="J10">
        <v>0.27333499999999999</v>
      </c>
      <c r="K10">
        <v>0.30715999999999999</v>
      </c>
      <c r="L10">
        <v>0.31786300000000001</v>
      </c>
      <c r="M10">
        <v>0.60998699999999995</v>
      </c>
      <c r="N10">
        <v>0.736981</v>
      </c>
      <c r="O10">
        <v>0.74764399999999998</v>
      </c>
      <c r="P10">
        <v>0.76353099999999996</v>
      </c>
      <c r="Q10">
        <v>0.79566199999999998</v>
      </c>
    </row>
    <row r="11" spans="1:17">
      <c r="A11">
        <v>12</v>
      </c>
      <c r="B11">
        <v>30</v>
      </c>
      <c r="C11">
        <v>2</v>
      </c>
      <c r="D11" t="str">
        <f>CONCATENATE(A11,"-",B11," Charge:",C11)</f>
        <v>12-30 Charge:2</v>
      </c>
      <c r="E11" t="s">
        <v>104</v>
      </c>
      <c r="F11">
        <v>0.23544100000000001</v>
      </c>
      <c r="G11">
        <v>4.8606299999999998E-2</v>
      </c>
      <c r="H11">
        <v>0.117822</v>
      </c>
      <c r="I11">
        <v>0.14183999999999999</v>
      </c>
      <c r="J11">
        <v>0.28990300000000002</v>
      </c>
      <c r="K11">
        <v>0.31867499999999999</v>
      </c>
      <c r="L11">
        <v>0.34316200000000002</v>
      </c>
      <c r="M11">
        <v>0.64327299999999998</v>
      </c>
      <c r="N11">
        <v>0.81448900000000002</v>
      </c>
      <c r="O11">
        <v>0.84376899999999999</v>
      </c>
      <c r="P11">
        <v>0.77818600000000004</v>
      </c>
      <c r="Q11">
        <v>0.74429699999999999</v>
      </c>
    </row>
    <row r="12" spans="1:17">
      <c r="A12">
        <v>12</v>
      </c>
      <c r="B12">
        <v>37</v>
      </c>
      <c r="C12">
        <v>3</v>
      </c>
      <c r="D12" t="str">
        <f>CONCATENATE(A12,"-",B12," Charge:",C12)</f>
        <v>12-37 Charge:3</v>
      </c>
      <c r="E12" t="s">
        <v>103</v>
      </c>
      <c r="F12">
        <v>0.21746699999999999</v>
      </c>
      <c r="G12">
        <v>6.21296E-2</v>
      </c>
      <c r="H12">
        <v>8.0583500000000002E-2</v>
      </c>
      <c r="I12">
        <v>8.8556300000000004E-2</v>
      </c>
      <c r="J12">
        <v>0.15787399999999999</v>
      </c>
      <c r="K12">
        <v>0.175095</v>
      </c>
      <c r="L12">
        <v>0.245337</v>
      </c>
      <c r="M12">
        <v>0.53819099999999997</v>
      </c>
      <c r="N12">
        <v>0.521698</v>
      </c>
      <c r="O12">
        <v>0.74076900000000001</v>
      </c>
      <c r="P12">
        <v>0.68509200000000003</v>
      </c>
      <c r="Q12">
        <v>0.51527999999999996</v>
      </c>
    </row>
    <row r="13" spans="1:17">
      <c r="A13">
        <v>18</v>
      </c>
      <c r="B13">
        <v>31</v>
      </c>
      <c r="C13">
        <v>2</v>
      </c>
      <c r="D13" t="str">
        <f>CONCATENATE(A13,"-",B13," Charge:",C13)</f>
        <v>18-31 Charge:2</v>
      </c>
      <c r="E13" t="s">
        <v>102</v>
      </c>
      <c r="F13">
        <v>0.19833200000000001</v>
      </c>
      <c r="G13">
        <v>4.4167100000000001E-2</v>
      </c>
      <c r="H13">
        <v>7.2944499999999995E-2</v>
      </c>
      <c r="I13">
        <v>0.142565</v>
      </c>
      <c r="J13">
        <v>0.26001099999999999</v>
      </c>
      <c r="K13">
        <v>0.29364699999999999</v>
      </c>
      <c r="L13">
        <v>0.30196200000000001</v>
      </c>
      <c r="M13">
        <v>0.64315900000000004</v>
      </c>
      <c r="N13">
        <v>0.74616800000000005</v>
      </c>
      <c r="O13">
        <v>0.76392000000000004</v>
      </c>
      <c r="P13">
        <v>0.73833599999999999</v>
      </c>
      <c r="Q13">
        <v>0.71585699999999997</v>
      </c>
    </row>
    <row r="14" spans="1:17">
      <c r="A14">
        <v>51</v>
      </c>
      <c r="B14">
        <v>61</v>
      </c>
      <c r="C14">
        <v>2</v>
      </c>
      <c r="D14" t="str">
        <f>CONCATENATE(A14,"-",B14," Charge:",C14)</f>
        <v>51-61 Charge:2</v>
      </c>
      <c r="E14" t="s">
        <v>101</v>
      </c>
      <c r="F14">
        <v>0.13061</v>
      </c>
      <c r="G14">
        <v>6.52562E-2</v>
      </c>
      <c r="H14">
        <v>0.96646100000000001</v>
      </c>
      <c r="I14">
        <v>0.95955599999999996</v>
      </c>
      <c r="J14">
        <v>0.96530000000000005</v>
      </c>
      <c r="K14">
        <v>0.94835999999999998</v>
      </c>
      <c r="L14">
        <v>0.97685</v>
      </c>
      <c r="M14">
        <v>0.98663199999999995</v>
      </c>
      <c r="N14">
        <v>0.93287100000000001</v>
      </c>
      <c r="O14">
        <v>1.0032799999999999</v>
      </c>
      <c r="P14">
        <v>0.97834200000000004</v>
      </c>
      <c r="Q14">
        <v>0.96853900000000004</v>
      </c>
    </row>
    <row r="15" spans="1:17">
      <c r="A15">
        <v>53</v>
      </c>
      <c r="B15">
        <v>71</v>
      </c>
      <c r="C15">
        <v>2</v>
      </c>
      <c r="D15" t="str">
        <f>CONCATENATE(A15,"-",B15," Charge:",C15)</f>
        <v>53-71 Charge:2</v>
      </c>
      <c r="E15" t="s">
        <v>100</v>
      </c>
      <c r="F15">
        <v>0.43129899999999999</v>
      </c>
      <c r="G15">
        <v>8.4045900000000007E-2</v>
      </c>
      <c r="H15">
        <v>0.89007000000000003</v>
      </c>
      <c r="I15">
        <v>0.85622900000000002</v>
      </c>
      <c r="J15">
        <v>0.87214199999999997</v>
      </c>
      <c r="K15">
        <v>0.86855199999999999</v>
      </c>
      <c r="M15">
        <v>0.94337000000000004</v>
      </c>
      <c r="N15">
        <v>0.90524199999999999</v>
      </c>
      <c r="P15">
        <v>0.93591800000000003</v>
      </c>
      <c r="Q15">
        <v>0.85153299999999998</v>
      </c>
    </row>
    <row r="16" spans="1:17">
      <c r="A16">
        <v>54</v>
      </c>
      <c r="B16">
        <v>71</v>
      </c>
      <c r="C16">
        <v>2</v>
      </c>
      <c r="D16" t="str">
        <f>CONCATENATE(A16,"-",B16," Charge:",C16)</f>
        <v>54-71 Charge:2</v>
      </c>
      <c r="E16" t="s">
        <v>99</v>
      </c>
      <c r="F16">
        <v>0.21160799999999999</v>
      </c>
      <c r="G16">
        <v>9.8784399999999994E-2</v>
      </c>
      <c r="H16">
        <v>0.89352699999999996</v>
      </c>
      <c r="I16">
        <v>0.86574600000000002</v>
      </c>
      <c r="J16">
        <v>0.88163000000000002</v>
      </c>
      <c r="K16">
        <v>0.88850099999999999</v>
      </c>
      <c r="L16">
        <v>0.94290600000000002</v>
      </c>
      <c r="M16">
        <v>0.99973699999999999</v>
      </c>
      <c r="N16">
        <v>0.94960699999999998</v>
      </c>
      <c r="O16">
        <v>0.94429399999999997</v>
      </c>
      <c r="P16">
        <v>0.945963</v>
      </c>
    </row>
    <row r="17" spans="1:17">
      <c r="A17">
        <v>55</v>
      </c>
      <c r="B17">
        <v>71</v>
      </c>
      <c r="C17">
        <v>2</v>
      </c>
      <c r="D17" t="str">
        <f>CONCATENATE(A17,"-",B17," Charge:",C17)</f>
        <v>55-71 Charge:2</v>
      </c>
      <c r="E17" t="s">
        <v>98</v>
      </c>
      <c r="F17">
        <v>0.27698400000000001</v>
      </c>
      <c r="G17">
        <v>9.7180000000000002E-2</v>
      </c>
      <c r="H17">
        <v>0.872251</v>
      </c>
      <c r="I17">
        <v>0.85194300000000001</v>
      </c>
      <c r="J17">
        <v>0.86224299999999998</v>
      </c>
      <c r="K17">
        <v>0.87695100000000004</v>
      </c>
      <c r="L17">
        <v>0.86600500000000002</v>
      </c>
      <c r="M17">
        <v>0.95430499999999996</v>
      </c>
      <c r="N17">
        <v>0.93685300000000005</v>
      </c>
      <c r="O17">
        <v>0.92257</v>
      </c>
      <c r="P17">
        <v>0.91371100000000005</v>
      </c>
      <c r="Q17">
        <v>0.86039600000000005</v>
      </c>
    </row>
    <row r="18" spans="1:17">
      <c r="A18">
        <v>62</v>
      </c>
      <c r="B18">
        <v>74</v>
      </c>
      <c r="C18">
        <v>2</v>
      </c>
      <c r="D18" t="str">
        <f>CONCATENATE(A18,"-",B18," Charge:",C18)</f>
        <v>62-74 Charge:2</v>
      </c>
      <c r="E18" t="s">
        <v>97</v>
      </c>
      <c r="F18">
        <v>0.30305199999999999</v>
      </c>
      <c r="G18">
        <v>2.0413199999999999E-2</v>
      </c>
      <c r="H18">
        <v>0.78983700000000001</v>
      </c>
      <c r="I18">
        <v>0.81879500000000005</v>
      </c>
      <c r="J18">
        <v>0.76495999999999997</v>
      </c>
      <c r="K18">
        <v>0.84065100000000004</v>
      </c>
      <c r="L18">
        <v>0.880131</v>
      </c>
      <c r="M18">
        <v>0.908022</v>
      </c>
      <c r="N18">
        <v>0.87855499999999997</v>
      </c>
      <c r="O18">
        <v>0.90238600000000002</v>
      </c>
      <c r="P18">
        <v>0.720364</v>
      </c>
      <c r="Q18">
        <v>0.77927400000000002</v>
      </c>
    </row>
    <row r="19" spans="1:17">
      <c r="A19">
        <v>72</v>
      </c>
      <c r="B19">
        <v>80</v>
      </c>
      <c r="C19">
        <v>2</v>
      </c>
      <c r="D19" t="str">
        <f>CONCATENATE(A19,"-",B19," Charge:",C19)</f>
        <v>72-80 Charge:2</v>
      </c>
      <c r="E19" t="s">
        <v>96</v>
      </c>
      <c r="F19">
        <v>0.169762</v>
      </c>
      <c r="G19">
        <v>0.106757</v>
      </c>
      <c r="H19">
        <v>0.55460500000000001</v>
      </c>
      <c r="I19">
        <v>0.55662100000000003</v>
      </c>
      <c r="J19">
        <v>0.59586300000000003</v>
      </c>
      <c r="K19">
        <v>0.60369799999999996</v>
      </c>
      <c r="L19">
        <v>0.56989299999999998</v>
      </c>
      <c r="M19">
        <v>0.727182</v>
      </c>
      <c r="N19">
        <v>0.73369300000000004</v>
      </c>
      <c r="O19">
        <v>0.70338100000000003</v>
      </c>
      <c r="P19">
        <v>0.62122500000000003</v>
      </c>
      <c r="Q19">
        <v>0.40905599999999998</v>
      </c>
    </row>
    <row r="20" spans="1:17">
      <c r="A20">
        <v>72</v>
      </c>
      <c r="B20">
        <v>85</v>
      </c>
      <c r="C20">
        <v>2</v>
      </c>
      <c r="D20" t="str">
        <f>CONCATENATE(A20,"-",B20," Charge:",C20)</f>
        <v>72-85 Charge:2</v>
      </c>
      <c r="E20" t="s">
        <v>95</v>
      </c>
      <c r="F20">
        <v>0.19041</v>
      </c>
      <c r="G20">
        <v>8.1056500000000004E-2</v>
      </c>
      <c r="H20">
        <v>0.70100300000000004</v>
      </c>
      <c r="I20">
        <v>0.71649700000000005</v>
      </c>
      <c r="J20">
        <v>0.66416699999999995</v>
      </c>
      <c r="K20">
        <v>0.67979000000000001</v>
      </c>
      <c r="L20">
        <v>0.67421399999999998</v>
      </c>
      <c r="M20">
        <v>0.78585099999999997</v>
      </c>
      <c r="N20">
        <v>0.69597900000000001</v>
      </c>
      <c r="O20">
        <v>0.70058399999999998</v>
      </c>
      <c r="P20">
        <v>0.69192699999999996</v>
      </c>
    </row>
    <row r="21" spans="1:17">
      <c r="A21">
        <v>72</v>
      </c>
      <c r="B21">
        <v>89</v>
      </c>
      <c r="C21">
        <v>2</v>
      </c>
      <c r="D21" t="str">
        <f>CONCATENATE(A21,"-",B21," Charge:",C21)</f>
        <v>72-89 Charge:2</v>
      </c>
      <c r="E21" t="s">
        <v>94</v>
      </c>
      <c r="F21">
        <v>0.71469099999999997</v>
      </c>
      <c r="G21">
        <v>7.6187699999999997E-2</v>
      </c>
      <c r="H21">
        <v>0.74867399999999995</v>
      </c>
      <c r="I21">
        <v>0.76546499999999995</v>
      </c>
      <c r="J21">
        <v>0.69360200000000005</v>
      </c>
      <c r="K21">
        <v>0.67215199999999997</v>
      </c>
      <c r="L21">
        <v>0.688554</v>
      </c>
      <c r="M21">
        <v>0.80207200000000001</v>
      </c>
      <c r="N21">
        <v>0.65601200000000004</v>
      </c>
      <c r="O21">
        <v>0.62021999999999999</v>
      </c>
      <c r="P21">
        <v>0.54660799999999998</v>
      </c>
    </row>
    <row r="22" spans="1:17">
      <c r="A22">
        <v>72</v>
      </c>
      <c r="B22">
        <v>92</v>
      </c>
      <c r="C22">
        <v>2</v>
      </c>
      <c r="D22" t="str">
        <f>CONCATENATE(A22,"-",B22," Charge:",C22)</f>
        <v>72-92 Charge:2</v>
      </c>
      <c r="E22" t="s">
        <v>93</v>
      </c>
      <c r="F22">
        <v>0.193082</v>
      </c>
      <c r="G22">
        <v>0.10713200000000001</v>
      </c>
      <c r="H22">
        <v>0.751467</v>
      </c>
      <c r="I22">
        <v>0.75617699999999999</v>
      </c>
      <c r="J22">
        <v>0.71975900000000004</v>
      </c>
      <c r="K22">
        <v>0.75592000000000004</v>
      </c>
      <c r="L22">
        <v>0.65765399999999996</v>
      </c>
      <c r="M22">
        <v>0.79082300000000005</v>
      </c>
      <c r="N22">
        <v>0.72238800000000003</v>
      </c>
      <c r="O22">
        <v>0.65876299999999999</v>
      </c>
      <c r="P22">
        <v>0.60187599999999997</v>
      </c>
    </row>
    <row r="23" spans="1:17">
      <c r="A23">
        <v>81</v>
      </c>
      <c r="B23">
        <v>93</v>
      </c>
      <c r="C23">
        <v>2</v>
      </c>
      <c r="D23" t="str">
        <f>CONCATENATE(A23,"-",B23," Charge:",C23)</f>
        <v>81-93 Charge:2</v>
      </c>
      <c r="E23" t="s">
        <v>92</v>
      </c>
      <c r="F23">
        <v>0.15553700000000001</v>
      </c>
      <c r="G23">
        <v>0.10018000000000001</v>
      </c>
      <c r="H23">
        <v>0.81548299999999996</v>
      </c>
      <c r="I23">
        <v>0.82461799999999996</v>
      </c>
      <c r="J23">
        <v>0.81095899999999999</v>
      </c>
      <c r="K23">
        <v>0.71143999999999996</v>
      </c>
      <c r="L23">
        <v>0.79143200000000002</v>
      </c>
      <c r="M23">
        <v>0.90172799999999997</v>
      </c>
      <c r="N23">
        <v>0.75643800000000005</v>
      </c>
      <c r="O23">
        <v>0.67450399999999999</v>
      </c>
      <c r="P23">
        <v>0.56007899999999999</v>
      </c>
      <c r="Q23">
        <v>0.58901300000000001</v>
      </c>
    </row>
    <row r="24" spans="1:17">
      <c r="A24">
        <v>81</v>
      </c>
      <c r="B24">
        <v>96</v>
      </c>
      <c r="C24">
        <v>2</v>
      </c>
      <c r="D24" t="str">
        <f>CONCATENATE(A24,"-",B24," Charge:",C24)</f>
        <v>81-96 Charge:2</v>
      </c>
      <c r="E24" t="s">
        <v>91</v>
      </c>
      <c r="F24">
        <v>0.17835999999999999</v>
      </c>
      <c r="G24">
        <v>0.10192</v>
      </c>
      <c r="H24">
        <v>0.52787799999999996</v>
      </c>
      <c r="I24">
        <v>0.52323299999999995</v>
      </c>
      <c r="J24">
        <v>0.52038799999999996</v>
      </c>
      <c r="K24">
        <v>0.59266099999999999</v>
      </c>
      <c r="L24">
        <v>0.59422200000000003</v>
      </c>
      <c r="M24">
        <v>0.53925400000000001</v>
      </c>
      <c r="N24">
        <v>0.50265099999999996</v>
      </c>
      <c r="O24">
        <v>0.48236699999999999</v>
      </c>
      <c r="P24">
        <v>0.45512999999999998</v>
      </c>
      <c r="Q24">
        <v>0.460175</v>
      </c>
    </row>
    <row r="25" spans="1:17">
      <c r="A25">
        <v>82</v>
      </c>
      <c r="B25">
        <v>92</v>
      </c>
      <c r="C25">
        <v>2</v>
      </c>
      <c r="D25" t="str">
        <f>CONCATENATE(A25,"-",B25," Charge:",C25)</f>
        <v>82-92 Charge:2</v>
      </c>
      <c r="E25" t="s">
        <v>90</v>
      </c>
      <c r="F25">
        <v>0.173598</v>
      </c>
      <c r="G25">
        <v>9.4721E-2</v>
      </c>
      <c r="H25">
        <v>0.56983399999999995</v>
      </c>
      <c r="I25">
        <v>0.59265500000000004</v>
      </c>
      <c r="J25">
        <v>0.57980200000000004</v>
      </c>
      <c r="K25">
        <v>0.58363200000000004</v>
      </c>
      <c r="L25">
        <v>0.51524700000000001</v>
      </c>
      <c r="M25">
        <v>0.50663000000000002</v>
      </c>
      <c r="N25">
        <v>0.46805099999999999</v>
      </c>
      <c r="O25">
        <v>0.45261000000000001</v>
      </c>
      <c r="P25">
        <v>0.46341900000000003</v>
      </c>
      <c r="Q25">
        <v>0.63890100000000005</v>
      </c>
    </row>
    <row r="26" spans="1:17">
      <c r="A26">
        <v>85</v>
      </c>
      <c r="B26">
        <v>92</v>
      </c>
      <c r="C26">
        <v>2</v>
      </c>
      <c r="D26" t="str">
        <f>CONCATENATE(A26,"-",B26," Charge:",C26)</f>
        <v>85-92 Charge:2</v>
      </c>
      <c r="E26" t="s">
        <v>89</v>
      </c>
      <c r="F26">
        <v>0.21973100000000001</v>
      </c>
      <c r="G26">
        <v>0.10707</v>
      </c>
      <c r="H26">
        <v>0.59226199999999996</v>
      </c>
      <c r="I26">
        <v>0.61297199999999996</v>
      </c>
      <c r="J26">
        <v>0.59295600000000004</v>
      </c>
      <c r="K26">
        <v>0.60109699999999999</v>
      </c>
      <c r="L26">
        <v>0.55436099999999999</v>
      </c>
      <c r="M26">
        <v>0.63639000000000001</v>
      </c>
      <c r="N26">
        <v>0.63275800000000004</v>
      </c>
      <c r="O26">
        <v>0.57024699999999995</v>
      </c>
      <c r="P26">
        <v>0.54214799999999996</v>
      </c>
      <c r="Q26">
        <v>0.463308</v>
      </c>
    </row>
    <row r="27" spans="1:17">
      <c r="A27">
        <v>85</v>
      </c>
      <c r="B27">
        <v>96</v>
      </c>
      <c r="C27">
        <v>2</v>
      </c>
      <c r="D27" t="str">
        <f>CONCATENATE(A27,"-",B27," Charge:",C27)</f>
        <v>85-96 Charge:2</v>
      </c>
      <c r="E27" t="s">
        <v>88</v>
      </c>
      <c r="F27">
        <v>0.19518099999999999</v>
      </c>
      <c r="G27">
        <v>0.10884199999999999</v>
      </c>
      <c r="H27">
        <v>0.54178400000000004</v>
      </c>
      <c r="I27">
        <v>0.54698100000000005</v>
      </c>
      <c r="J27">
        <v>0.51731899999999997</v>
      </c>
      <c r="K27">
        <v>0.50893500000000003</v>
      </c>
      <c r="L27">
        <v>0.45446500000000001</v>
      </c>
      <c r="M27">
        <v>0.55615000000000003</v>
      </c>
      <c r="N27">
        <v>0.58475999999999995</v>
      </c>
      <c r="O27">
        <v>0.55358700000000005</v>
      </c>
      <c r="P27">
        <v>0.52157200000000004</v>
      </c>
      <c r="Q27">
        <v>0.39929599999999998</v>
      </c>
    </row>
    <row r="28" spans="1:17">
      <c r="A28">
        <v>97</v>
      </c>
      <c r="B28">
        <v>112</v>
      </c>
      <c r="C28">
        <v>2</v>
      </c>
      <c r="D28" t="str">
        <f>CONCATENATE(A28,"-",B28," Charge:",C28)</f>
        <v>97-112 Charge:2</v>
      </c>
      <c r="E28" t="s">
        <v>87</v>
      </c>
      <c r="F28">
        <v>0.16595399999999999</v>
      </c>
      <c r="G28">
        <v>0.22641900000000001</v>
      </c>
      <c r="H28">
        <v>0.92911699999999997</v>
      </c>
      <c r="I28">
        <v>0.94812300000000005</v>
      </c>
      <c r="J28">
        <v>0.95418700000000001</v>
      </c>
      <c r="K28">
        <v>0.94083099999999997</v>
      </c>
      <c r="L28">
        <v>0.93344499999999997</v>
      </c>
      <c r="M28">
        <v>0.91757699999999998</v>
      </c>
      <c r="N28">
        <v>0.88362499999999999</v>
      </c>
      <c r="O28">
        <v>0.87367399999999995</v>
      </c>
      <c r="P28">
        <v>0.89429700000000001</v>
      </c>
      <c r="Q28">
        <v>0.85660499999999995</v>
      </c>
    </row>
    <row r="29" spans="1:17">
      <c r="A29">
        <v>99</v>
      </c>
      <c r="B29">
        <v>108</v>
      </c>
      <c r="C29">
        <v>2</v>
      </c>
      <c r="D29" t="str">
        <f>CONCATENATE(A29,"-",B29," Charge:",C29)</f>
        <v>99-108 Charge:2</v>
      </c>
      <c r="E29" t="s">
        <v>86</v>
      </c>
      <c r="F29">
        <v>0.124892</v>
      </c>
      <c r="G29">
        <v>0.175511</v>
      </c>
      <c r="H29">
        <v>0.77146199999999998</v>
      </c>
      <c r="I29">
        <v>0.77793100000000004</v>
      </c>
      <c r="J29">
        <v>0.78961099999999995</v>
      </c>
      <c r="K29">
        <v>0.79387200000000002</v>
      </c>
      <c r="L29">
        <v>0.76791299999999996</v>
      </c>
      <c r="M29">
        <v>0.90753899999999998</v>
      </c>
      <c r="N29">
        <v>1.00752</v>
      </c>
      <c r="O29">
        <v>0.79470399999999997</v>
      </c>
      <c r="P29">
        <v>0.98308099999999998</v>
      </c>
      <c r="Q29">
        <v>0.76666900000000004</v>
      </c>
    </row>
    <row r="30" spans="1:17">
      <c r="A30">
        <v>99</v>
      </c>
      <c r="B30">
        <v>112</v>
      </c>
      <c r="C30">
        <v>2</v>
      </c>
      <c r="D30" t="str">
        <f>CONCATENATE(A30,"-",B30," Charge:",C30)</f>
        <v>99-112 Charge:2</v>
      </c>
      <c r="E30" t="s">
        <v>85</v>
      </c>
      <c r="F30">
        <v>0.198661</v>
      </c>
      <c r="G30">
        <v>0.26019500000000001</v>
      </c>
      <c r="H30">
        <v>0.83092600000000005</v>
      </c>
      <c r="I30">
        <v>0.81748600000000005</v>
      </c>
      <c r="J30">
        <v>0.820905</v>
      </c>
      <c r="K30">
        <v>0.822299</v>
      </c>
      <c r="L30">
        <v>0.81211999999999995</v>
      </c>
      <c r="M30">
        <v>0.96801199999999998</v>
      </c>
      <c r="N30">
        <v>1.0094099999999999</v>
      </c>
      <c r="O30">
        <v>0.98270400000000002</v>
      </c>
      <c r="P30">
        <v>0.957924</v>
      </c>
      <c r="Q30">
        <v>0.96392100000000003</v>
      </c>
    </row>
    <row r="31" spans="1:17">
      <c r="A31">
        <v>100</v>
      </c>
      <c r="B31">
        <v>108</v>
      </c>
      <c r="C31">
        <v>2</v>
      </c>
      <c r="D31" t="str">
        <f>CONCATENATE(A31,"-",B31," Charge:",C31)</f>
        <v>100-108 Charge:2</v>
      </c>
      <c r="E31" t="s">
        <v>84</v>
      </c>
      <c r="F31">
        <v>9.0215799999999999E-2</v>
      </c>
      <c r="G31">
        <v>0.158471</v>
      </c>
      <c r="H31">
        <v>0.84802100000000002</v>
      </c>
      <c r="I31">
        <v>0.85336400000000001</v>
      </c>
      <c r="J31">
        <v>0.84958900000000004</v>
      </c>
      <c r="K31">
        <v>0.87495500000000004</v>
      </c>
      <c r="L31">
        <v>0.83169700000000002</v>
      </c>
      <c r="M31">
        <v>0.97525300000000004</v>
      </c>
      <c r="N31">
        <v>0.92442500000000005</v>
      </c>
      <c r="O31">
        <v>0.87117100000000003</v>
      </c>
      <c r="P31">
        <v>0.73196700000000003</v>
      </c>
      <c r="Q31">
        <v>0.79612799999999995</v>
      </c>
    </row>
    <row r="32" spans="1:17">
      <c r="A32">
        <v>100</v>
      </c>
      <c r="B32">
        <v>112</v>
      </c>
      <c r="C32">
        <v>2</v>
      </c>
      <c r="D32" t="str">
        <f>CONCATENATE(A32,"-",B32," Charge:",C32)</f>
        <v>100-112 Charge:2</v>
      </c>
      <c r="E32" t="s">
        <v>83</v>
      </c>
      <c r="F32">
        <v>0.225692</v>
      </c>
      <c r="G32">
        <v>0.28255999999999998</v>
      </c>
      <c r="H32">
        <v>0.85507200000000005</v>
      </c>
      <c r="I32">
        <v>0.843252</v>
      </c>
      <c r="J32">
        <v>0.84103300000000003</v>
      </c>
      <c r="K32">
        <v>0.85446200000000005</v>
      </c>
      <c r="L32">
        <v>0.84484800000000004</v>
      </c>
      <c r="M32">
        <v>1.00064</v>
      </c>
      <c r="N32">
        <v>0.85322900000000002</v>
      </c>
      <c r="O32">
        <v>0.87645099999999998</v>
      </c>
      <c r="P32">
        <v>0.97565299999999999</v>
      </c>
      <c r="Q32">
        <v>0.80039700000000003</v>
      </c>
    </row>
    <row r="33" spans="1:17">
      <c r="A33">
        <v>100</v>
      </c>
      <c r="B33">
        <v>113</v>
      </c>
      <c r="C33">
        <v>2</v>
      </c>
      <c r="D33" t="str">
        <f>CONCATENATE(A33,"-",B33," Charge:",C33)</f>
        <v>100-113 Charge:2</v>
      </c>
      <c r="E33" t="s">
        <v>82</v>
      </c>
      <c r="F33">
        <v>0.22681399999999999</v>
      </c>
      <c r="G33">
        <v>0.27898099999999998</v>
      </c>
      <c r="H33">
        <v>0.70007799999999998</v>
      </c>
      <c r="I33">
        <v>0.70172299999999999</v>
      </c>
      <c r="J33">
        <v>0.71851399999999999</v>
      </c>
      <c r="K33">
        <v>0.72490299999999996</v>
      </c>
      <c r="L33">
        <v>0.87810900000000003</v>
      </c>
      <c r="M33">
        <v>1.04257</v>
      </c>
      <c r="N33">
        <v>0.86792199999999997</v>
      </c>
      <c r="O33">
        <v>0.89317899999999995</v>
      </c>
      <c r="P33">
        <v>0.89794399999999996</v>
      </c>
      <c r="Q33">
        <v>0.89263099999999995</v>
      </c>
    </row>
    <row r="34" spans="1:17">
      <c r="A34">
        <v>109</v>
      </c>
      <c r="B34">
        <v>123</v>
      </c>
      <c r="C34">
        <v>2</v>
      </c>
      <c r="D34" t="str">
        <f>CONCATENATE(A34,"-",B34," Charge:",C34)</f>
        <v>109-123 Charge:2</v>
      </c>
      <c r="E34" t="s">
        <v>81</v>
      </c>
      <c r="G34">
        <v>0.20172599999999999</v>
      </c>
      <c r="H34">
        <v>0.82910099999999998</v>
      </c>
      <c r="I34">
        <v>0.83021400000000001</v>
      </c>
      <c r="J34">
        <v>0.83633000000000002</v>
      </c>
      <c r="K34">
        <v>0.84553599999999995</v>
      </c>
      <c r="L34">
        <v>0.84499899999999994</v>
      </c>
      <c r="M34">
        <v>0.87005200000000005</v>
      </c>
      <c r="N34">
        <v>0.926755</v>
      </c>
      <c r="O34">
        <v>0.91194200000000003</v>
      </c>
      <c r="P34">
        <v>0.90473999999999999</v>
      </c>
    </row>
    <row r="35" spans="1:17">
      <c r="A35">
        <v>113</v>
      </c>
      <c r="B35">
        <v>123</v>
      </c>
      <c r="C35">
        <v>2</v>
      </c>
      <c r="D35" t="str">
        <f>CONCATENATE(A35,"-",B35," Charge:",C35)</f>
        <v>113-123 Charge:2</v>
      </c>
      <c r="E35" t="s">
        <v>80</v>
      </c>
      <c r="F35">
        <v>0.14482900000000001</v>
      </c>
      <c r="G35">
        <v>0.18223600000000001</v>
      </c>
      <c r="H35">
        <v>0.78312800000000005</v>
      </c>
      <c r="I35">
        <v>0.84948000000000001</v>
      </c>
      <c r="J35">
        <v>0.86698699999999995</v>
      </c>
      <c r="K35">
        <v>0.87796399999999997</v>
      </c>
      <c r="L35">
        <v>0.86075400000000002</v>
      </c>
      <c r="M35">
        <v>0.92928200000000005</v>
      </c>
      <c r="N35">
        <v>1.00648</v>
      </c>
      <c r="O35">
        <v>0.93364499999999995</v>
      </c>
      <c r="P35">
        <v>0.93205400000000005</v>
      </c>
      <c r="Q35">
        <v>0.79525500000000005</v>
      </c>
    </row>
    <row r="36" spans="1:17">
      <c r="A36">
        <v>113</v>
      </c>
      <c r="B36">
        <v>124</v>
      </c>
      <c r="C36">
        <v>2</v>
      </c>
      <c r="D36" t="str">
        <f>CONCATENATE(A36,"-",B36," Charge:",C36)</f>
        <v>113-124 Charge:2</v>
      </c>
      <c r="E36" t="s">
        <v>79</v>
      </c>
      <c r="F36">
        <v>0.15162</v>
      </c>
      <c r="G36">
        <v>0.20918200000000001</v>
      </c>
      <c r="H36">
        <v>0.79208299999999998</v>
      </c>
      <c r="I36">
        <v>0.84520600000000001</v>
      </c>
      <c r="J36">
        <v>0.85900500000000002</v>
      </c>
      <c r="K36">
        <v>0.871637</v>
      </c>
      <c r="L36">
        <v>0.84734600000000004</v>
      </c>
      <c r="M36">
        <v>0.95350599999999996</v>
      </c>
      <c r="N36">
        <v>0.97159300000000004</v>
      </c>
      <c r="O36">
        <v>0.89932900000000005</v>
      </c>
      <c r="P36">
        <v>0.90776400000000002</v>
      </c>
      <c r="Q36">
        <v>0.82833800000000002</v>
      </c>
    </row>
    <row r="37" spans="1:17">
      <c r="A37">
        <v>114</v>
      </c>
      <c r="B37">
        <v>123</v>
      </c>
      <c r="C37">
        <v>2</v>
      </c>
      <c r="D37" t="str">
        <f>CONCATENATE(A37,"-",B37," Charge:",C37)</f>
        <v>114-123 Charge:2</v>
      </c>
      <c r="E37" t="s">
        <v>78</v>
      </c>
      <c r="F37">
        <v>0.42200199999999999</v>
      </c>
      <c r="G37">
        <v>0.42200199999999999</v>
      </c>
      <c r="H37">
        <v>0.73334900000000003</v>
      </c>
      <c r="I37">
        <v>0.80639899999999998</v>
      </c>
      <c r="J37">
        <v>0.81512799999999996</v>
      </c>
      <c r="K37">
        <v>0.85816899999999996</v>
      </c>
      <c r="L37">
        <v>0.8377</v>
      </c>
      <c r="M37">
        <v>0.88333700000000004</v>
      </c>
      <c r="N37">
        <v>0.91183899999999996</v>
      </c>
      <c r="O37">
        <v>0.89985400000000004</v>
      </c>
      <c r="P37">
        <v>0.70800099999999999</v>
      </c>
    </row>
    <row r="38" spans="1:17">
      <c r="A38">
        <v>138</v>
      </c>
      <c r="B38">
        <v>162</v>
      </c>
      <c r="C38">
        <v>3</v>
      </c>
      <c r="D38" t="str">
        <f>CONCATENATE(A38,"-",B38," Charge:",C38)</f>
        <v>138-162 Charge:3</v>
      </c>
      <c r="E38" t="s">
        <v>77</v>
      </c>
      <c r="F38">
        <v>0.14319100000000001</v>
      </c>
      <c r="G38">
        <v>7.2695599999999999E-2</v>
      </c>
      <c r="H38">
        <v>9.3687599999999996E-2</v>
      </c>
      <c r="I38">
        <v>0.119161</v>
      </c>
      <c r="J38">
        <v>0.1391</v>
      </c>
      <c r="K38">
        <v>0.137575</v>
      </c>
      <c r="L38">
        <v>0.13020399999999999</v>
      </c>
      <c r="M38">
        <v>0.64085499999999995</v>
      </c>
      <c r="N38">
        <v>0.644231</v>
      </c>
      <c r="O38">
        <v>0.66975099999999999</v>
      </c>
      <c r="P38">
        <v>0.66931799999999997</v>
      </c>
      <c r="Q38">
        <v>0.697994</v>
      </c>
    </row>
    <row r="39" spans="1:17">
      <c r="A39">
        <v>140</v>
      </c>
      <c r="B39">
        <v>162</v>
      </c>
      <c r="C39">
        <v>3</v>
      </c>
      <c r="D39" t="str">
        <f>CONCATENATE(A39,"-",B39," Charge:",C39)</f>
        <v>140-162 Charge:3</v>
      </c>
      <c r="E39" t="s">
        <v>76</v>
      </c>
      <c r="F39">
        <v>0.13369</v>
      </c>
      <c r="G39">
        <v>6.5871200000000005E-2</v>
      </c>
      <c r="H39">
        <v>9.28731E-2</v>
      </c>
      <c r="I39">
        <v>0.11966599999999999</v>
      </c>
      <c r="J39">
        <v>0.134134</v>
      </c>
      <c r="K39">
        <v>0.12932399999999999</v>
      </c>
      <c r="L39">
        <v>0.122737</v>
      </c>
      <c r="M39">
        <v>0.65176100000000003</v>
      </c>
      <c r="N39">
        <v>0.69946799999999998</v>
      </c>
      <c r="O39">
        <v>0.71504599999999996</v>
      </c>
      <c r="P39">
        <v>0.683813</v>
      </c>
      <c r="Q39">
        <v>0.819496</v>
      </c>
    </row>
    <row r="40" spans="1:17">
      <c r="A40">
        <v>141</v>
      </c>
      <c r="B40">
        <v>162</v>
      </c>
      <c r="C40">
        <v>3</v>
      </c>
      <c r="D40" t="str">
        <f>CONCATENATE(A40,"-",B40," Charge:",C40)</f>
        <v>141-162 Charge:3</v>
      </c>
      <c r="E40" t="s">
        <v>75</v>
      </c>
      <c r="F40">
        <v>0.14640700000000001</v>
      </c>
      <c r="G40">
        <v>7.2906399999999996E-2</v>
      </c>
      <c r="H40">
        <v>9.8849999999999993E-2</v>
      </c>
      <c r="I40">
        <v>0.123724</v>
      </c>
      <c r="J40">
        <v>0.13564599999999999</v>
      </c>
      <c r="K40">
        <v>0.13061600000000001</v>
      </c>
      <c r="L40">
        <v>0.123737</v>
      </c>
      <c r="M40">
        <v>0.63344599999999995</v>
      </c>
      <c r="N40">
        <v>0.70596099999999995</v>
      </c>
      <c r="O40">
        <v>0.67499799999999999</v>
      </c>
      <c r="P40">
        <v>0.67067100000000002</v>
      </c>
      <c r="Q40">
        <v>0.78012700000000001</v>
      </c>
    </row>
    <row r="41" spans="1:17">
      <c r="A41">
        <v>142</v>
      </c>
      <c r="B41">
        <v>162</v>
      </c>
      <c r="C41">
        <v>3</v>
      </c>
      <c r="D41" t="str">
        <f>CONCATENATE(A41,"-",B41," Charge:",C41)</f>
        <v>142-162 Charge:3</v>
      </c>
      <c r="E41" t="s">
        <v>74</v>
      </c>
      <c r="F41">
        <v>0.14465500000000001</v>
      </c>
      <c r="G41">
        <v>7.2236700000000001E-2</v>
      </c>
      <c r="H41">
        <v>9.5188599999999998E-2</v>
      </c>
      <c r="I41">
        <v>0.118309</v>
      </c>
      <c r="J41">
        <v>0.12715199999999999</v>
      </c>
      <c r="K41">
        <v>0.12478499999999999</v>
      </c>
      <c r="L41">
        <v>0.112952</v>
      </c>
      <c r="M41">
        <v>0.62902400000000003</v>
      </c>
      <c r="N41">
        <v>0.72170500000000004</v>
      </c>
      <c r="O41">
        <v>0.71751900000000002</v>
      </c>
      <c r="P41">
        <v>0.65969</v>
      </c>
      <c r="Q41">
        <v>0.72356299999999996</v>
      </c>
    </row>
    <row r="42" spans="1:17">
      <c r="A42">
        <v>145</v>
      </c>
      <c r="B42">
        <v>162</v>
      </c>
      <c r="C42">
        <v>2</v>
      </c>
      <c r="D42" t="str">
        <f>CONCATENATE(A42,"-",B42," Charge:",C42)</f>
        <v>145-162 Charge:2</v>
      </c>
      <c r="E42" t="s">
        <v>73</v>
      </c>
      <c r="F42">
        <v>0.157166</v>
      </c>
      <c r="G42">
        <v>6.0505799999999998E-2</v>
      </c>
      <c r="H42">
        <v>9.7535200000000002E-2</v>
      </c>
      <c r="I42">
        <v>0.11791</v>
      </c>
      <c r="J42">
        <v>0.12592800000000001</v>
      </c>
      <c r="K42">
        <v>0.1128</v>
      </c>
      <c r="L42">
        <v>0.120381</v>
      </c>
      <c r="M42">
        <v>0.61707000000000001</v>
      </c>
      <c r="N42">
        <v>0.656864</v>
      </c>
      <c r="O42">
        <v>0.62918700000000005</v>
      </c>
      <c r="P42">
        <v>0.62163900000000005</v>
      </c>
      <c r="Q42">
        <v>0.60911300000000002</v>
      </c>
    </row>
    <row r="43" spans="1:17">
      <c r="A43">
        <v>146</v>
      </c>
      <c r="B43">
        <v>162</v>
      </c>
      <c r="C43">
        <v>2</v>
      </c>
      <c r="D43" t="str">
        <f>CONCATENATE(A43,"-",B43," Charge:",C43)</f>
        <v>146-162 Charge:2</v>
      </c>
      <c r="E43" t="s">
        <v>72</v>
      </c>
      <c r="F43">
        <v>0.166075</v>
      </c>
      <c r="G43">
        <v>7.3690199999999997E-2</v>
      </c>
      <c r="H43">
        <v>0.1055</v>
      </c>
      <c r="I43">
        <v>0.13039999999999999</v>
      </c>
      <c r="J43">
        <v>0.13001399999999999</v>
      </c>
      <c r="K43">
        <v>0.125443</v>
      </c>
      <c r="L43">
        <v>0.12281300000000001</v>
      </c>
      <c r="M43">
        <v>0.56064000000000003</v>
      </c>
      <c r="N43">
        <v>0.67310199999999998</v>
      </c>
      <c r="O43">
        <v>0.659528</v>
      </c>
      <c r="P43">
        <v>0.64376699999999998</v>
      </c>
      <c r="Q43">
        <v>0.70692100000000002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workbookViewId="0">
      <selection activeCell="A2" sqref="A2"/>
    </sheetView>
  </sheetViews>
  <sheetFormatPr baseColWidth="10" defaultColWidth="8.7109375" defaultRowHeight="13" x14ac:dyDescent="0"/>
  <sheetData>
    <row r="1" spans="1:17">
      <c r="A1" s="2" t="s">
        <v>156</v>
      </c>
    </row>
    <row r="2" spans="1:17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>
        <v>1E-3</v>
      </c>
      <c r="H2">
        <v>1.2999999999999999E-2</v>
      </c>
      <c r="I2">
        <v>2.1000000000000001E-2</v>
      </c>
      <c r="J2">
        <v>0.04</v>
      </c>
      <c r="K2">
        <v>7.6999999999999999E-2</v>
      </c>
      <c r="L2">
        <v>0.377</v>
      </c>
      <c r="M2">
        <v>1</v>
      </c>
      <c r="N2">
        <v>5</v>
      </c>
      <c r="O2">
        <v>10</v>
      </c>
      <c r="P2">
        <v>20</v>
      </c>
      <c r="Q2" t="s">
        <v>6</v>
      </c>
    </row>
    <row r="3" spans="1:17">
      <c r="A3">
        <v>2</v>
      </c>
      <c r="B3">
        <v>8</v>
      </c>
      <c r="C3">
        <v>2</v>
      </c>
      <c r="D3" t="str">
        <f>CONCATENATE(A3,"-",B3," Charge:",C3)</f>
        <v>2-8 Charge:2</v>
      </c>
      <c r="E3" t="s">
        <v>155</v>
      </c>
      <c r="F3">
        <v>0.14709117221418236</v>
      </c>
      <c r="G3">
        <v>8.1114327062228667E-2</v>
      </c>
      <c r="H3">
        <v>7.2286541244573094E-2</v>
      </c>
      <c r="I3">
        <v>0.12626628075253257</v>
      </c>
      <c r="J3">
        <v>9.7872648335745299E-2</v>
      </c>
      <c r="K3">
        <v>9.159189580318379E-2</v>
      </c>
      <c r="L3">
        <v>0.11678726483357454</v>
      </c>
      <c r="M3">
        <v>0.25385109739235429</v>
      </c>
      <c r="N3">
        <v>0.75369415435281883</v>
      </c>
      <c r="O3">
        <v>0.69086103046323177</v>
      </c>
      <c r="P3">
        <v>0.60237465875113749</v>
      </c>
      <c r="Q3">
        <v>0.68904103652987814</v>
      </c>
    </row>
    <row r="4" spans="1:17">
      <c r="A4">
        <v>6</v>
      </c>
      <c r="B4">
        <v>25</v>
      </c>
      <c r="C4">
        <v>2</v>
      </c>
      <c r="D4" t="str">
        <f>CONCATENATE(A4,"-",B4," Charge:",C4)</f>
        <v>6-25 Charge:2</v>
      </c>
      <c r="E4" t="s">
        <v>58</v>
      </c>
      <c r="F4">
        <v>0.36229990199281281</v>
      </c>
      <c r="G4">
        <v>0.15561363388870739</v>
      </c>
      <c r="H4">
        <v>0.12145631420378236</v>
      </c>
      <c r="I4">
        <v>0.15056807869614142</v>
      </c>
      <c r="J4">
        <v>0.54553704308686346</v>
      </c>
      <c r="K4">
        <v>0.53381247958183597</v>
      </c>
      <c r="L4">
        <v>0.55479327743293771</v>
      </c>
      <c r="M4">
        <v>0.83049955256093067</v>
      </c>
      <c r="N4">
        <v>0.72406169395167663</v>
      </c>
      <c r="O4">
        <v>0.60360670801745919</v>
      </c>
      <c r="P4">
        <v>0.5673099012175512</v>
      </c>
      <c r="Q4">
        <v>0.82485752658898692</v>
      </c>
    </row>
    <row r="5" spans="1:17">
      <c r="A5">
        <v>6</v>
      </c>
      <c r="B5">
        <v>34</v>
      </c>
      <c r="C5">
        <v>3</v>
      </c>
      <c r="D5" t="str">
        <f>CONCATENATE(A5,"-",B5," Charge:",C5)</f>
        <v>6-34 Charge:3</v>
      </c>
      <c r="E5" t="s">
        <v>8</v>
      </c>
      <c r="F5">
        <v>0.2245437554133933</v>
      </c>
      <c r="G5">
        <v>8.8756856964852832E-2</v>
      </c>
      <c r="H5">
        <v>6.5994012976948443E-2</v>
      </c>
      <c r="I5">
        <v>7.8378337309486554E-2</v>
      </c>
      <c r="J5">
        <v>8.6416751508152381E-2</v>
      </c>
      <c r="K5">
        <v>8.5565804069352228E-2</v>
      </c>
      <c r="L5">
        <v>8.387910468173046E-2</v>
      </c>
      <c r="M5">
        <v>0.15688772385408756</v>
      </c>
      <c r="N5">
        <v>0.69484240687679089</v>
      </c>
      <c r="O5">
        <v>0.63322190385227595</v>
      </c>
      <c r="P5">
        <v>0.64834447628143899</v>
      </c>
      <c r="Q5">
        <v>0.60616045845272204</v>
      </c>
    </row>
    <row r="6" spans="1:17">
      <c r="A6">
        <v>8</v>
      </c>
      <c r="B6">
        <v>23</v>
      </c>
      <c r="C6">
        <v>2</v>
      </c>
      <c r="D6" t="str">
        <f>CONCATENATE(A6,"-",B6," Charge:",C6)</f>
        <v>8-23 Charge:2</v>
      </c>
      <c r="E6" t="s">
        <v>154</v>
      </c>
      <c r="F6">
        <v>0.11831022986488858</v>
      </c>
      <c r="G6">
        <v>9.2274960519389368E-2</v>
      </c>
      <c r="H6">
        <v>6.8257589050710651E-2</v>
      </c>
      <c r="I6">
        <v>7.6373047903140909E-2</v>
      </c>
      <c r="J6">
        <v>0.10427267941744164</v>
      </c>
      <c r="K6">
        <v>0.10192577645200913</v>
      </c>
      <c r="L6">
        <v>0.10664151605544833</v>
      </c>
      <c r="M6">
        <v>0.20422724308565729</v>
      </c>
      <c r="N6">
        <v>0.61542048810819217</v>
      </c>
      <c r="O6">
        <v>0.84610601585574374</v>
      </c>
      <c r="P6">
        <v>0.87564122493393437</v>
      </c>
      <c r="Q6">
        <v>0.79325353645266594</v>
      </c>
    </row>
    <row r="7" spans="1:17">
      <c r="A7">
        <v>8</v>
      </c>
      <c r="B7">
        <v>25</v>
      </c>
      <c r="C7">
        <v>2</v>
      </c>
      <c r="D7" t="str">
        <f>CONCATENATE(A7,"-",B7," Charge:",C7)</f>
        <v>8-25 Charge:2</v>
      </c>
      <c r="E7" t="s">
        <v>153</v>
      </c>
      <c r="F7">
        <v>0.17170478170478171</v>
      </c>
      <c r="G7">
        <v>9.4199584199584185E-2</v>
      </c>
      <c r="H7">
        <v>7.4407484407484403E-2</v>
      </c>
      <c r="I7">
        <v>9.407484407484408E-2</v>
      </c>
      <c r="J7">
        <v>0.11399168399168398</v>
      </c>
      <c r="K7">
        <v>0.13301455301455301</v>
      </c>
      <c r="L7">
        <v>0.12814968814968813</v>
      </c>
      <c r="M7">
        <v>0.25513043478260872</v>
      </c>
      <c r="N7">
        <v>0.77470213022024326</v>
      </c>
      <c r="O7">
        <v>0.63280779877241555</v>
      </c>
      <c r="P7">
        <v>0.67491876278733898</v>
      </c>
      <c r="Q7">
        <v>0.64194247201829302</v>
      </c>
    </row>
    <row r="8" spans="1:17">
      <c r="A8">
        <v>8</v>
      </c>
      <c r="B8">
        <v>28</v>
      </c>
      <c r="C8">
        <v>2</v>
      </c>
      <c r="D8" t="str">
        <f>CONCATENATE(A8,"-",B8," Charge:",C8)</f>
        <v>8-28 Charge:2</v>
      </c>
      <c r="E8" t="s">
        <v>152</v>
      </c>
      <c r="F8">
        <v>0.31385174687288186</v>
      </c>
      <c r="G8">
        <v>8.9808367736767522E-2</v>
      </c>
      <c r="H8">
        <v>6.636268408404708E-2</v>
      </c>
      <c r="I8">
        <v>7.4865980651919406E-2</v>
      </c>
      <c r="J8">
        <v>8.5125392815330589E-2</v>
      </c>
      <c r="K8">
        <v>7.1892907757717672E-2</v>
      </c>
      <c r="L8">
        <v>6.9197116273337855E-2</v>
      </c>
      <c r="M8">
        <v>0.64751371002526348</v>
      </c>
      <c r="N8">
        <v>0.77413911060433294</v>
      </c>
      <c r="O8">
        <v>0.74168757126567852</v>
      </c>
      <c r="P8">
        <v>0.65817559863169894</v>
      </c>
      <c r="Q8">
        <v>0.71122681619323436</v>
      </c>
    </row>
    <row r="9" spans="1:17">
      <c r="A9">
        <v>8</v>
      </c>
      <c r="B9">
        <v>32</v>
      </c>
      <c r="C9">
        <v>3</v>
      </c>
      <c r="D9" t="str">
        <f>CONCATENATE(A9,"-",B9," Charge:",C9)</f>
        <v>8-32 Charge:3</v>
      </c>
      <c r="E9" t="s">
        <v>151</v>
      </c>
      <c r="F9">
        <v>0.6067285845258501</v>
      </c>
      <c r="G9">
        <v>0.3572567465221031</v>
      </c>
      <c r="H9">
        <v>8.1895005381273173E-2</v>
      </c>
      <c r="I9">
        <v>0.10238370470761748</v>
      </c>
      <c r="J9">
        <v>0.12243392992386495</v>
      </c>
      <c r="K9">
        <v>7.9742496113524935E-2</v>
      </c>
      <c r="L9">
        <v>0.12299198788217006</v>
      </c>
      <c r="M9">
        <v>0.13805137948124896</v>
      </c>
      <c r="N9">
        <v>0.21970785440613025</v>
      </c>
      <c r="O9">
        <v>7.5999760536398467E-2</v>
      </c>
      <c r="P9">
        <v>0.89658165708812254</v>
      </c>
      <c r="Q9">
        <v>0.36419260971818074</v>
      </c>
    </row>
    <row r="10" spans="1:17">
      <c r="A10">
        <v>8</v>
      </c>
      <c r="B10">
        <v>34</v>
      </c>
      <c r="C10">
        <v>3</v>
      </c>
      <c r="D10" t="str">
        <f>CONCATENATE(A10,"-",B10," Charge:",C10)</f>
        <v>8-34 Charge:3</v>
      </c>
      <c r="E10" t="s">
        <v>150</v>
      </c>
      <c r="F10">
        <v>0.16272691456799104</v>
      </c>
      <c r="G10">
        <v>9.5175318968391057E-2</v>
      </c>
      <c r="H10">
        <v>6.3854289783919757E-2</v>
      </c>
      <c r="I10">
        <v>7.4885595660211537E-2</v>
      </c>
      <c r="J10">
        <v>7.829499651483468E-2</v>
      </c>
      <c r="K10">
        <v>8.2674182501439528E-2</v>
      </c>
      <c r="L10">
        <v>8.0461860169106281E-2</v>
      </c>
      <c r="M10">
        <v>0.16595001693899358</v>
      </c>
      <c r="N10">
        <v>0.57762196326288762</v>
      </c>
      <c r="O10">
        <v>0.58828757653565078</v>
      </c>
      <c r="P10">
        <v>0.60237013628283598</v>
      </c>
      <c r="Q10">
        <v>0.67540983606557403</v>
      </c>
    </row>
    <row r="11" spans="1:17">
      <c r="A11">
        <v>9</v>
      </c>
      <c r="B11">
        <v>25</v>
      </c>
      <c r="C11">
        <v>2</v>
      </c>
      <c r="D11" t="str">
        <f>CONCATENATE(A11,"-",B11," Charge:",C11)</f>
        <v>9-25 Charge:2</v>
      </c>
      <c r="E11" t="s">
        <v>10</v>
      </c>
      <c r="F11">
        <v>0.19353874404800034</v>
      </c>
      <c r="G11">
        <v>0.10027117630730467</v>
      </c>
      <c r="H11">
        <v>8.254863023936114E-2</v>
      </c>
      <c r="I11">
        <v>9.77088804902526E-2</v>
      </c>
      <c r="J11">
        <v>0.13471270258151305</v>
      </c>
      <c r="K11">
        <v>0.13095466871650333</v>
      </c>
      <c r="L11">
        <v>0.11472679520850683</v>
      </c>
      <c r="M11">
        <v>0.29237684286227977</v>
      </c>
      <c r="N11">
        <v>0.76410981501119357</v>
      </c>
      <c r="O11">
        <v>0.70531400966183566</v>
      </c>
      <c r="P11">
        <v>0.69942264640037699</v>
      </c>
      <c r="Q11">
        <v>0.65240956757393664</v>
      </c>
    </row>
    <row r="12" spans="1:17">
      <c r="A12">
        <v>9</v>
      </c>
      <c r="B12">
        <v>28</v>
      </c>
      <c r="C12">
        <v>2</v>
      </c>
      <c r="D12" t="str">
        <f>CONCATENATE(A12,"-",B12," Charge:",C12)</f>
        <v>9-28 Charge:2</v>
      </c>
      <c r="E12" t="s">
        <v>149</v>
      </c>
      <c r="F12">
        <v>0.2356893714044121</v>
      </c>
      <c r="G12">
        <v>9.9747836984915517E-2</v>
      </c>
      <c r="H12">
        <v>6.6438159662977336E-2</v>
      </c>
      <c r="I12">
        <v>7.8200733839672645E-2</v>
      </c>
      <c r="J12">
        <v>8.831745360653509E-2</v>
      </c>
      <c r="K12">
        <v>0.10094070394250078</v>
      </c>
      <c r="L12">
        <v>0.10788651154363023</v>
      </c>
      <c r="M12">
        <v>0.34892498805542282</v>
      </c>
      <c r="N12">
        <v>0.68539257083409821</v>
      </c>
      <c r="O12">
        <v>0.615458050302919</v>
      </c>
      <c r="P12">
        <v>0.65486812312588005</v>
      </c>
      <c r="Q12">
        <v>0.68608408298145795</v>
      </c>
    </row>
    <row r="13" spans="1:17">
      <c r="A13">
        <v>9</v>
      </c>
      <c r="B13">
        <v>32</v>
      </c>
      <c r="C13">
        <v>2</v>
      </c>
      <c r="D13" t="str">
        <f>CONCATENATE(A13,"-",B13," Charge:",C13)</f>
        <v>9-32 Charge:2</v>
      </c>
      <c r="E13" t="s">
        <v>148</v>
      </c>
      <c r="F13">
        <v>0.19267014120356341</v>
      </c>
      <c r="G13">
        <v>0.10185746318404944</v>
      </c>
      <c r="H13">
        <v>7.7964971819889692E-2</v>
      </c>
      <c r="I13">
        <v>9.4554875462093194E-2</v>
      </c>
      <c r="J13">
        <v>9.9539421853221011E-2</v>
      </c>
      <c r="K13">
        <v>0.10826616568692805</v>
      </c>
      <c r="L13">
        <v>0.12202290770256348</v>
      </c>
      <c r="M13">
        <v>0.19341395443970036</v>
      </c>
      <c r="N13">
        <v>0.67869756223619604</v>
      </c>
      <c r="O13">
        <v>0.69022310276509602</v>
      </c>
      <c r="P13">
        <v>0.61485916099577897</v>
      </c>
      <c r="Q13">
        <v>0.66403652338702701</v>
      </c>
    </row>
    <row r="14" spans="1:17">
      <c r="A14">
        <v>9</v>
      </c>
      <c r="B14">
        <v>34</v>
      </c>
      <c r="C14">
        <v>2</v>
      </c>
      <c r="D14" t="str">
        <f>CONCATENATE(A14,"-",B14," Charge:",C14)</f>
        <v>9-34 Charge:2</v>
      </c>
      <c r="E14" t="s">
        <v>12</v>
      </c>
      <c r="F14">
        <v>0.23068827945842366</v>
      </c>
      <c r="G14">
        <v>0.10280212358244589</v>
      </c>
      <c r="H14">
        <v>7.4655231991958032E-2</v>
      </c>
      <c r="I14">
        <v>8.3513963496999979E-2</v>
      </c>
      <c r="J14">
        <v>9.6252316778186159E-2</v>
      </c>
      <c r="K14">
        <v>9.708478622812805E-2</v>
      </c>
      <c r="L14">
        <v>9.9095278484591473E-2</v>
      </c>
      <c r="M14">
        <v>0.23166432528427919</v>
      </c>
      <c r="N14">
        <v>0.70891719745222925</v>
      </c>
      <c r="O14">
        <v>0.46135881104033971</v>
      </c>
      <c r="P14">
        <v>0.4465675866949752</v>
      </c>
      <c r="Q14">
        <v>0.39915074309978765</v>
      </c>
    </row>
    <row r="15" spans="1:17">
      <c r="A15">
        <v>24</v>
      </c>
      <c r="B15">
        <v>32</v>
      </c>
      <c r="C15">
        <v>2</v>
      </c>
      <c r="D15" t="str">
        <f>CONCATENATE(A15,"-",B15," Charge:",C15)</f>
        <v>24-32 Charge:2</v>
      </c>
      <c r="E15" t="s">
        <v>147</v>
      </c>
      <c r="F15">
        <v>0.38137540996307107</v>
      </c>
      <c r="G15">
        <v>8.976577228004029E-2</v>
      </c>
      <c r="H15">
        <v>7.0771892673604841E-2</v>
      </c>
      <c r="I15">
        <v>9.7254861451850319E-2</v>
      </c>
      <c r="J15">
        <v>0.11364047207086228</v>
      </c>
      <c r="K15">
        <v>0.16492782067505099</v>
      </c>
      <c r="L15">
        <v>0.14248637760504093</v>
      </c>
      <c r="M15">
        <v>0.16392968938117022</v>
      </c>
      <c r="N15">
        <v>0.52602937635444258</v>
      </c>
      <c r="O15">
        <v>0.73537349510689731</v>
      </c>
      <c r="P15">
        <v>0.732829551054892</v>
      </c>
      <c r="Q15">
        <v>0.81016638896059701</v>
      </c>
    </row>
    <row r="16" spans="1:17">
      <c r="A16">
        <v>26</v>
      </c>
      <c r="B16">
        <v>32</v>
      </c>
      <c r="C16">
        <v>2</v>
      </c>
      <c r="D16" t="str">
        <f>CONCATENATE(A16,"-",B16," Charge:",C16)</f>
        <v>26-32 Charge:2</v>
      </c>
      <c r="E16" t="s">
        <v>146</v>
      </c>
      <c r="F16">
        <v>0.16324096590821083</v>
      </c>
      <c r="G16">
        <v>9.3183191090596473E-2</v>
      </c>
      <c r="H16">
        <v>8.4555691516550222E-2</v>
      </c>
      <c r="I16">
        <v>0.10119112157494461</v>
      </c>
      <c r="J16">
        <v>0.12417713480274467</v>
      </c>
      <c r="K16">
        <v>0.13302148355818524</v>
      </c>
      <c r="L16">
        <v>0.12563312216353525</v>
      </c>
      <c r="M16">
        <v>0.14476231780796456</v>
      </c>
      <c r="N16">
        <v>0.12676383575223429</v>
      </c>
      <c r="O16">
        <v>0.10475364384070877</v>
      </c>
      <c r="P16">
        <v>0.1019500937098248</v>
      </c>
      <c r="Q16">
        <v>0.22262666315577512</v>
      </c>
    </row>
    <row r="17" spans="1:17">
      <c r="A17">
        <v>26</v>
      </c>
      <c r="B17">
        <v>34</v>
      </c>
      <c r="C17">
        <v>2</v>
      </c>
      <c r="D17" t="str">
        <f>CONCATENATE(A17,"-",B17," Charge:",C17)</f>
        <v>26-34 Charge:2</v>
      </c>
      <c r="E17" t="s">
        <v>16</v>
      </c>
      <c r="F17">
        <v>0.18154385457699398</v>
      </c>
      <c r="G17">
        <v>9.6147591341115238E-2</v>
      </c>
      <c r="H17">
        <v>8.5215568645874748E-2</v>
      </c>
      <c r="I17">
        <v>8.6372014021900187E-2</v>
      </c>
      <c r="J17">
        <v>0.12348668280871671</v>
      </c>
      <c r="K17">
        <v>0.1191861515666221</v>
      </c>
      <c r="L17">
        <v>0.12578150410176719</v>
      </c>
      <c r="M17">
        <v>0.31557087677036172</v>
      </c>
      <c r="N17">
        <v>0.84191702432045779</v>
      </c>
      <c r="O17">
        <v>0.71208869814020026</v>
      </c>
      <c r="P17">
        <v>0.71542680019074878</v>
      </c>
      <c r="Q17">
        <v>0.73557463042439997</v>
      </c>
    </row>
    <row r="18" spans="1:17" ht="15">
      <c r="A18" s="1">
        <v>48</v>
      </c>
      <c r="B18" s="1">
        <v>58</v>
      </c>
      <c r="C18" s="1">
        <v>2</v>
      </c>
      <c r="D18" t="str">
        <f>CONCATENATE(A18,"-",B18," Charge:",C18)</f>
        <v>48-58 Charge:2</v>
      </c>
      <c r="E18" s="1" t="s">
        <v>145</v>
      </c>
      <c r="F18">
        <v>0.17491999999999999</v>
      </c>
      <c r="G18">
        <v>8.8530600000000001E-2</v>
      </c>
      <c r="H18">
        <v>6.85032E-2</v>
      </c>
      <c r="I18">
        <v>4.4989899999999999E-2</v>
      </c>
      <c r="J18">
        <v>6.4338400000000004E-2</v>
      </c>
      <c r="K18">
        <v>6.6440399999999997E-2</v>
      </c>
      <c r="L18">
        <v>0.36920199999999997</v>
      </c>
      <c r="M18">
        <v>0.67510300000000001</v>
      </c>
      <c r="N18">
        <v>0.63162700000000005</v>
      </c>
      <c r="O18">
        <v>0.61382099999999995</v>
      </c>
      <c r="P18">
        <v>0.702519</v>
      </c>
      <c r="Q18">
        <v>0.70967199999999997</v>
      </c>
    </row>
    <row r="19" spans="1:17">
      <c r="A19">
        <v>48</v>
      </c>
      <c r="B19">
        <v>68</v>
      </c>
      <c r="C19">
        <v>3</v>
      </c>
      <c r="D19" t="str">
        <f>CONCATENATE(A19,"-",B19," Charge:",C19)</f>
        <v>48-68 Charge:3</v>
      </c>
      <c r="E19" t="s">
        <v>144</v>
      </c>
      <c r="F19">
        <v>0.20909900000000001</v>
      </c>
      <c r="G19">
        <v>0.1014</v>
      </c>
      <c r="H19">
        <v>7.1579799999999999E-2</v>
      </c>
      <c r="I19">
        <v>7.3604600000000006E-2</v>
      </c>
      <c r="J19">
        <v>7.8719300000000006E-2</v>
      </c>
      <c r="K19">
        <v>7.2579099999999994E-2</v>
      </c>
      <c r="L19">
        <v>0.76227100000000003</v>
      </c>
      <c r="M19">
        <v>0.73248999999999997</v>
      </c>
      <c r="N19">
        <v>0.72279700000000002</v>
      </c>
      <c r="O19">
        <v>0.73763999999999996</v>
      </c>
      <c r="P19">
        <v>0.746363</v>
      </c>
      <c r="Q19">
        <v>0.75224199999999997</v>
      </c>
    </row>
    <row r="20" spans="1:17">
      <c r="A20">
        <v>51</v>
      </c>
      <c r="B20">
        <v>68</v>
      </c>
      <c r="C20">
        <v>3</v>
      </c>
      <c r="D20" t="str">
        <f>CONCATENATE(A20,"-",B20," Charge:",C20)</f>
        <v>51-68 Charge:3</v>
      </c>
      <c r="E20" t="s">
        <v>143</v>
      </c>
      <c r="F20">
        <v>0.21435299999999999</v>
      </c>
      <c r="G20">
        <v>9.8991599999999999E-2</v>
      </c>
      <c r="H20">
        <v>7.9773700000000003E-2</v>
      </c>
      <c r="I20">
        <v>9.4845799999999994E-2</v>
      </c>
      <c r="J20">
        <v>9.1983800000000004E-2</v>
      </c>
      <c r="K20">
        <v>9.4578300000000004E-2</v>
      </c>
      <c r="L20">
        <v>0.32378899999999999</v>
      </c>
      <c r="M20">
        <v>0.36891600000000002</v>
      </c>
      <c r="N20">
        <v>0.63685499999999995</v>
      </c>
      <c r="O20">
        <v>0.68320499999999995</v>
      </c>
      <c r="P20">
        <v>0.67268799999999995</v>
      </c>
      <c r="Q20">
        <v>0.68710000000000004</v>
      </c>
    </row>
    <row r="21" spans="1:17">
      <c r="A21">
        <v>56</v>
      </c>
      <c r="B21">
        <v>68</v>
      </c>
      <c r="C21">
        <v>2</v>
      </c>
      <c r="D21" t="str">
        <f>CONCATENATE(A21,"-",B21," Charge:",C21)</f>
        <v>56-68 Charge:2</v>
      </c>
      <c r="E21" t="s">
        <v>142</v>
      </c>
      <c r="F21">
        <v>0.20019400000000001</v>
      </c>
      <c r="G21">
        <v>0.10128</v>
      </c>
      <c r="H21">
        <v>0.14477999999999999</v>
      </c>
      <c r="I21">
        <v>0.19819999999999999</v>
      </c>
      <c r="J21">
        <v>0.240256</v>
      </c>
      <c r="K21">
        <v>0.29986299999999999</v>
      </c>
      <c r="L21">
        <v>0.31411600000000001</v>
      </c>
      <c r="M21">
        <v>0.37287399999999998</v>
      </c>
      <c r="N21">
        <v>0.64608500000000002</v>
      </c>
      <c r="O21">
        <v>0.649316</v>
      </c>
      <c r="P21">
        <v>0.674736</v>
      </c>
      <c r="Q21">
        <v>0.69064599999999998</v>
      </c>
    </row>
    <row r="22" spans="1:17">
      <c r="A22">
        <v>59</v>
      </c>
      <c r="B22">
        <v>68</v>
      </c>
      <c r="C22">
        <v>2</v>
      </c>
      <c r="D22" t="str">
        <f>CONCATENATE(A22,"-",B22," Charge:",C22)</f>
        <v>59-68 Charge:2</v>
      </c>
      <c r="E22" t="s">
        <v>141</v>
      </c>
      <c r="F22">
        <v>0.27296399999999998</v>
      </c>
      <c r="G22">
        <v>8.9408000000000001E-2</v>
      </c>
      <c r="H22">
        <v>0.119723</v>
      </c>
      <c r="I22">
        <v>0.27594600000000002</v>
      </c>
      <c r="J22">
        <v>0.37906600000000001</v>
      </c>
      <c r="K22">
        <v>0.40288299999999999</v>
      </c>
      <c r="L22">
        <v>0.42778100000000002</v>
      </c>
      <c r="M22">
        <v>0.53859500000000005</v>
      </c>
      <c r="N22">
        <v>0.80891400000000002</v>
      </c>
      <c r="O22">
        <v>0.68059800000000004</v>
      </c>
      <c r="P22">
        <v>0.71741699999999997</v>
      </c>
      <c r="Q22">
        <v>0.78163400000000005</v>
      </c>
    </row>
    <row r="23" spans="1:17">
      <c r="A23">
        <v>60</v>
      </c>
      <c r="B23">
        <v>68</v>
      </c>
      <c r="C23">
        <v>2</v>
      </c>
      <c r="D23" t="str">
        <f>CONCATENATE(A23,"-",B23," Charge:",C23)</f>
        <v>60-68 Charge:2</v>
      </c>
      <c r="E23" t="s">
        <v>140</v>
      </c>
      <c r="F23">
        <v>0.228632</v>
      </c>
      <c r="G23">
        <v>8.5764999999999994E-2</v>
      </c>
      <c r="H23">
        <v>0.105919</v>
      </c>
      <c r="I23">
        <v>0.23587</v>
      </c>
      <c r="J23">
        <v>0.33840199999999998</v>
      </c>
      <c r="K23">
        <v>0.35354099999999999</v>
      </c>
      <c r="L23">
        <v>0.35387099999999999</v>
      </c>
      <c r="M23">
        <v>0.38970300000000002</v>
      </c>
      <c r="N23">
        <v>0.64389399999999997</v>
      </c>
      <c r="O23">
        <v>0.66640820000000001</v>
      </c>
      <c r="P23">
        <v>0.646204</v>
      </c>
      <c r="Q23">
        <v>0.72546999999999995</v>
      </c>
    </row>
    <row r="24" spans="1:17" ht="15">
      <c r="A24" s="1">
        <v>72</v>
      </c>
      <c r="B24" s="1">
        <v>82</v>
      </c>
      <c r="C24" s="1">
        <v>2</v>
      </c>
      <c r="D24" t="str">
        <f>CONCATENATE(A24,"-",B24," Charge:",C24)</f>
        <v>72-82 Charge:2</v>
      </c>
      <c r="E24" s="1" t="s">
        <v>139</v>
      </c>
      <c r="F24">
        <v>0.14029205979009859</v>
      </c>
      <c r="G24">
        <v>0.10628909148733172</v>
      </c>
      <c r="H24">
        <v>5.8345701261528674E-2</v>
      </c>
      <c r="I24">
        <v>7.7758931411003929E-2</v>
      </c>
      <c r="J24">
        <v>0.43971960139934274</v>
      </c>
      <c r="K24">
        <v>0.48062652390543842</v>
      </c>
      <c r="L24">
        <v>0.51465599491148095</v>
      </c>
      <c r="M24">
        <v>0.63535336292249922</v>
      </c>
      <c r="N24">
        <v>0.49866848753840903</v>
      </c>
      <c r="O24">
        <v>0.68936207246671122</v>
      </c>
      <c r="P24">
        <v>0.61898407356908713</v>
      </c>
      <c r="Q24">
        <v>0.56672055549666067</v>
      </c>
    </row>
    <row r="25" spans="1:17">
      <c r="A25">
        <v>72</v>
      </c>
      <c r="B25">
        <v>84</v>
      </c>
      <c r="C25">
        <v>2</v>
      </c>
      <c r="D25" t="str">
        <f>CONCATENATE(A25,"-",B25," Charge:",C25)</f>
        <v>72-84 Charge:2</v>
      </c>
      <c r="E25" t="s">
        <v>138</v>
      </c>
      <c r="F25">
        <v>0.14897934662163065</v>
      </c>
      <c r="G25">
        <v>0.10413468085390437</v>
      </c>
      <c r="H25">
        <v>9.2185893755924328E-2</v>
      </c>
      <c r="I25">
        <v>0.10139780783146202</v>
      </c>
      <c r="J25">
        <v>0.55121957732000049</v>
      </c>
      <c r="K25">
        <v>0.55039184011321307</v>
      </c>
      <c r="L25">
        <v>0.62843944835320342</v>
      </c>
      <c r="M25">
        <v>0.65434495280562899</v>
      </c>
      <c r="N25">
        <v>0.53013764468712898</v>
      </c>
      <c r="O25">
        <v>0.40497710372081219</v>
      </c>
      <c r="P25">
        <v>0.3534037354979106</v>
      </c>
      <c r="Q25">
        <v>0.53638706059837382</v>
      </c>
    </row>
    <row r="26" spans="1:17">
      <c r="A26">
        <v>72</v>
      </c>
      <c r="B26">
        <v>88</v>
      </c>
      <c r="C26">
        <v>2</v>
      </c>
      <c r="D26" t="str">
        <f>CONCATENATE(A26,"-",B26," Charge:",C26)</f>
        <v>72-88 Charge:2</v>
      </c>
      <c r="E26" t="s">
        <v>137</v>
      </c>
      <c r="F26">
        <v>0.14397500303034386</v>
      </c>
      <c r="G26">
        <v>0.10312596802650542</v>
      </c>
      <c r="H26">
        <v>8.1886624735686683E-2</v>
      </c>
      <c r="I26">
        <v>8.1455642500235695E-2</v>
      </c>
      <c r="J26">
        <v>0.47094236959420333</v>
      </c>
      <c r="K26">
        <v>0.51615509973198292</v>
      </c>
      <c r="L26">
        <v>0.55004107799431645</v>
      </c>
      <c r="M26">
        <v>0.58804975566414919</v>
      </c>
      <c r="N26">
        <v>0.74957667416668594</v>
      </c>
      <c r="O26">
        <v>0.51096007979402014</v>
      </c>
      <c r="P26">
        <v>0.57082879079585269</v>
      </c>
      <c r="Q26">
        <v>0.53317889803229679</v>
      </c>
    </row>
    <row r="27" spans="1:17">
      <c r="A27">
        <v>72</v>
      </c>
      <c r="B27">
        <v>92</v>
      </c>
      <c r="C27">
        <v>3</v>
      </c>
      <c r="D27" t="str">
        <f>CONCATENATE(A27,"-",B27," Charge:",C27)</f>
        <v>72-92 Charge:3</v>
      </c>
      <c r="E27" t="s">
        <v>136</v>
      </c>
      <c r="F27">
        <v>0.12547469251261123</v>
      </c>
      <c r="G27">
        <v>0.10164087740180242</v>
      </c>
      <c r="H27">
        <v>6.9744374539477405E-2</v>
      </c>
      <c r="I27">
        <v>8.2724026526101002E-2</v>
      </c>
      <c r="J27">
        <v>0.31135577849572066</v>
      </c>
      <c r="K27">
        <v>0.51487842203706846</v>
      </c>
      <c r="L27">
        <v>0.4709374822875928</v>
      </c>
      <c r="M27">
        <v>0.51050867631397612</v>
      </c>
      <c r="N27">
        <v>0.501988251242657</v>
      </c>
      <c r="O27">
        <v>0.51077722548576598</v>
      </c>
      <c r="P27">
        <v>0.58644374152733802</v>
      </c>
      <c r="Q27">
        <v>0.53659241625573895</v>
      </c>
    </row>
    <row r="28" spans="1:17">
      <c r="A28">
        <v>74</v>
      </c>
      <c r="B28">
        <v>82</v>
      </c>
      <c r="C28">
        <v>2</v>
      </c>
      <c r="D28" t="str">
        <f>CONCATENATE(A28,"-",B28," Charge:",C28)</f>
        <v>74-82 Charge:2</v>
      </c>
      <c r="E28" t="s">
        <v>135</v>
      </c>
      <c r="F28">
        <v>7.0861770122413598E-2</v>
      </c>
      <c r="G28">
        <v>0.10082872928176795</v>
      </c>
      <c r="H28">
        <v>9.5398656700249163E-2</v>
      </c>
      <c r="I28">
        <v>0.12727494312642182</v>
      </c>
      <c r="J28">
        <v>0.3603482829595927</v>
      </c>
      <c r="K28">
        <v>0.40233994150146246</v>
      </c>
      <c r="L28">
        <v>0.46247697974217311</v>
      </c>
      <c r="M28">
        <v>0.57645549748243452</v>
      </c>
      <c r="N28">
        <v>0.46642926885302399</v>
      </c>
      <c r="O28">
        <v>0.45693559530206496</v>
      </c>
      <c r="P28">
        <v>0.60221079296845015</v>
      </c>
      <c r="Q28">
        <v>0.60444968042465597</v>
      </c>
    </row>
    <row r="29" spans="1:17">
      <c r="A29">
        <v>74</v>
      </c>
      <c r="B29">
        <v>87</v>
      </c>
      <c r="C29">
        <v>2</v>
      </c>
      <c r="D29" t="str">
        <f>CONCATENATE(A29,"-",B29," Charge:",C29)</f>
        <v>74-87 Charge:2</v>
      </c>
      <c r="E29" t="s">
        <v>134</v>
      </c>
      <c r="F29">
        <v>0.10328036197097611</v>
      </c>
      <c r="G29">
        <v>8.3540252717541244E-2</v>
      </c>
      <c r="H29">
        <v>6.5455498537769677E-2</v>
      </c>
      <c r="I29">
        <v>7.5456602107818779E-2</v>
      </c>
      <c r="J29">
        <v>0.11015008552667881</v>
      </c>
      <c r="K29">
        <v>0.63834630028141026</v>
      </c>
      <c r="L29">
        <v>0.66034872813551837</v>
      </c>
      <c r="M29">
        <v>0.4555088749654741</v>
      </c>
      <c r="N29">
        <v>0.43959193661864099</v>
      </c>
      <c r="O29">
        <v>0.53137560796549499</v>
      </c>
      <c r="P29">
        <v>0.53728243247377006</v>
      </c>
      <c r="Q29">
        <v>0.42153616950835954</v>
      </c>
    </row>
    <row r="30" spans="1:17">
      <c r="A30">
        <v>74</v>
      </c>
      <c r="B30">
        <v>88</v>
      </c>
      <c r="C30">
        <v>2</v>
      </c>
      <c r="D30" t="str">
        <f>CONCATENATE(A30,"-",B30," Charge:",C30)</f>
        <v>74-88 Charge:2</v>
      </c>
      <c r="E30" t="s">
        <v>133</v>
      </c>
      <c r="F30">
        <v>0.11383912841256642</v>
      </c>
      <c r="G30">
        <v>9.9392538512494535E-2</v>
      </c>
      <c r="H30">
        <v>8.2592211526264614E-2</v>
      </c>
      <c r="I30">
        <v>0.2173894659694719</v>
      </c>
      <c r="J30">
        <v>0.41066369748136045</v>
      </c>
      <c r="K30">
        <v>0.42772053952727901</v>
      </c>
      <c r="L30">
        <v>0.46041634367380313</v>
      </c>
      <c r="M30">
        <v>0.51089905057159457</v>
      </c>
      <c r="N30">
        <v>0.66957580152276386</v>
      </c>
      <c r="O30">
        <v>0.47726213290516395</v>
      </c>
      <c r="P30">
        <v>0.48415082612523958</v>
      </c>
      <c r="Q30">
        <v>0.67024913243901185</v>
      </c>
    </row>
    <row r="31" spans="1:17">
      <c r="A31">
        <v>77</v>
      </c>
      <c r="B31">
        <v>88</v>
      </c>
      <c r="C31">
        <v>2</v>
      </c>
      <c r="D31" t="str">
        <f>CONCATENATE(A31,"-",B31," Charge:",C31)</f>
        <v>77-88 Charge:2</v>
      </c>
      <c r="E31" t="s">
        <v>132</v>
      </c>
      <c r="F31">
        <v>0.10443384370059056</v>
      </c>
      <c r="G31">
        <v>8.9230935553183149E-2</v>
      </c>
      <c r="H31">
        <v>9.0176894282355174E-2</v>
      </c>
      <c r="I31">
        <v>0.1940431627454425</v>
      </c>
      <c r="J31">
        <v>0.23105717644833038</v>
      </c>
      <c r="K31">
        <v>0.38037000500006757</v>
      </c>
      <c r="L31">
        <v>0.43799240530277439</v>
      </c>
      <c r="M31">
        <v>0.41259376178569934</v>
      </c>
      <c r="N31">
        <v>0.57424587954804596</v>
      </c>
      <c r="O31">
        <v>0.4332953249714937</v>
      </c>
      <c r="P31">
        <v>0.37283611485435886</v>
      </c>
      <c r="Q31">
        <v>0.32647738482952471</v>
      </c>
    </row>
    <row r="32" spans="1:17">
      <c r="A32">
        <v>78</v>
      </c>
      <c r="B32">
        <v>87</v>
      </c>
      <c r="C32">
        <v>2</v>
      </c>
      <c r="D32" t="str">
        <f>CONCATENATE(A32,"-",B32," Charge:",C32)</f>
        <v>78-87 Charge:2</v>
      </c>
      <c r="E32" t="s">
        <v>131</v>
      </c>
      <c r="F32">
        <v>8.2554599602911977E-2</v>
      </c>
      <c r="G32">
        <v>8.5029781601588361E-2</v>
      </c>
      <c r="H32">
        <v>6.5691594970218398E-2</v>
      </c>
      <c r="I32">
        <v>9.6333553937789543E-2</v>
      </c>
      <c r="J32">
        <v>0.14919920582395765</v>
      </c>
      <c r="K32">
        <v>0.3964394440767704</v>
      </c>
      <c r="L32">
        <v>0.46202514890800794</v>
      </c>
      <c r="M32">
        <v>0.42863295718838834</v>
      </c>
      <c r="N32">
        <v>0.57329348475791986</v>
      </c>
      <c r="O32">
        <v>0.38295277943813505</v>
      </c>
      <c r="P32">
        <v>0.30668260609683201</v>
      </c>
      <c r="Q32">
        <v>0.4872534745201853</v>
      </c>
    </row>
    <row r="33" spans="1:17">
      <c r="A33">
        <v>78</v>
      </c>
      <c r="B33">
        <v>88</v>
      </c>
      <c r="C33">
        <v>2</v>
      </c>
      <c r="D33" t="str">
        <f>CONCATENATE(A33,"-",B33," Charge:",C33)</f>
        <v>78-88 Charge:2</v>
      </c>
      <c r="E33" t="s">
        <v>130</v>
      </c>
      <c r="F33">
        <v>0.12415601442150115</v>
      </c>
      <c r="G33">
        <v>9.9547689282202548E-2</v>
      </c>
      <c r="H33">
        <v>0.11332677810553916</v>
      </c>
      <c r="I33">
        <v>0.41320222877745</v>
      </c>
      <c r="J33">
        <v>0.39069157653228448</v>
      </c>
      <c r="K33">
        <v>0.42445099967223859</v>
      </c>
      <c r="L33">
        <v>0.45545722713864306</v>
      </c>
      <c r="M33">
        <v>0.50646656905807708</v>
      </c>
      <c r="N33">
        <v>0.62891819348815503</v>
      </c>
      <c r="O33">
        <v>0.53728556424320228</v>
      </c>
      <c r="P33">
        <v>0.47599486521181</v>
      </c>
      <c r="Q33">
        <v>0.49627007538511964</v>
      </c>
    </row>
    <row r="34" spans="1:17">
      <c r="A34">
        <v>79</v>
      </c>
      <c r="B34">
        <v>88</v>
      </c>
      <c r="C34">
        <v>2</v>
      </c>
      <c r="D34" t="str">
        <f>CONCATENATE(A34,"-",B34," Charge:",C34)</f>
        <v>79-88 Charge:2</v>
      </c>
      <c r="E34" t="s">
        <v>129</v>
      </c>
      <c r="F34">
        <v>0.12633868576732843</v>
      </c>
      <c r="G34">
        <v>5.1898751714487594E-2</v>
      </c>
      <c r="H34">
        <v>0.1410659610135912</v>
      </c>
      <c r="I34">
        <v>0.22525942448634645</v>
      </c>
      <c r="J34">
        <v>0.36556339101400681</v>
      </c>
      <c r="K34">
        <v>0.35202759805483586</v>
      </c>
      <c r="L34">
        <v>0.41322268249767935</v>
      </c>
      <c r="M34">
        <v>0.45660054773702291</v>
      </c>
      <c r="N34">
        <v>0.56139415386106928</v>
      </c>
      <c r="O34">
        <v>0.47382325851955981</v>
      </c>
      <c r="P34">
        <v>0.42934703572640454</v>
      </c>
      <c r="Q34">
        <v>0.44834370107649035</v>
      </c>
    </row>
    <row r="35" spans="1:17">
      <c r="A35">
        <v>83</v>
      </c>
      <c r="B35">
        <v>88</v>
      </c>
      <c r="C35">
        <v>2</v>
      </c>
      <c r="D35" t="str">
        <f>CONCATENATE(A35,"-",B35," Charge:",C35)</f>
        <v>83-88 Charge:2</v>
      </c>
      <c r="E35" t="s">
        <v>128</v>
      </c>
      <c r="F35">
        <v>0.11563447979721027</v>
      </c>
      <c r="G35">
        <v>6.3067056362805254E-2</v>
      </c>
      <c r="H35">
        <v>9.6020389788483651E-2</v>
      </c>
      <c r="I35">
        <v>0.14260385355920935</v>
      </c>
      <c r="J35">
        <v>0.22571440444364416</v>
      </c>
      <c r="K35">
        <v>0.23589544692698741</v>
      </c>
      <c r="L35">
        <v>0.21567187954510827</v>
      </c>
      <c r="M35">
        <v>0.2276813541479091</v>
      </c>
      <c r="N35">
        <v>0.17338246090341169</v>
      </c>
      <c r="O35">
        <v>0.15152438602080534</v>
      </c>
      <c r="P35">
        <v>0.15887966977407783</v>
      </c>
      <c r="Q35">
        <v>0.31426869641100935</v>
      </c>
    </row>
    <row r="36" spans="1:17">
      <c r="A36">
        <v>83</v>
      </c>
      <c r="B36">
        <v>92</v>
      </c>
      <c r="C36">
        <v>2</v>
      </c>
      <c r="D36" t="str">
        <f>CONCATENATE(A36,"-",B36," Charge:",C36)</f>
        <v>83-92 Charge:2</v>
      </c>
      <c r="E36" t="s">
        <v>127</v>
      </c>
      <c r="F36">
        <v>8.3024846025767457E-2</v>
      </c>
      <c r="G36">
        <v>7.0141122839915304E-2</v>
      </c>
      <c r="H36">
        <v>0.11427232020174262</v>
      </c>
      <c r="I36">
        <v>0.13821309063868997</v>
      </c>
      <c r="J36">
        <v>0.16469180905578637</v>
      </c>
      <c r="K36">
        <v>0.20864518840626567</v>
      </c>
      <c r="L36">
        <v>0.18908520715798321</v>
      </c>
      <c r="M36">
        <v>0.27676565202631703</v>
      </c>
      <c r="N36">
        <v>0.16585570876642797</v>
      </c>
      <c r="O36">
        <v>0.12626695333085466</v>
      </c>
      <c r="P36">
        <v>0.16129710156641502</v>
      </c>
      <c r="Q36">
        <v>0.23378218910137244</v>
      </c>
    </row>
    <row r="37" spans="1:17" ht="15">
      <c r="A37" s="1">
        <v>95</v>
      </c>
      <c r="B37" s="1">
        <v>108</v>
      </c>
      <c r="C37" s="1">
        <v>2</v>
      </c>
      <c r="D37" t="str">
        <f>CONCATENATE(A37,"-",B37," Charge:",C37)</f>
        <v>95-108 Charge:2</v>
      </c>
      <c r="E37" s="1" t="s">
        <v>126</v>
      </c>
      <c r="F37">
        <v>8.5708300000000001E-2</v>
      </c>
      <c r="G37">
        <v>0.198155</v>
      </c>
      <c r="H37">
        <v>0.129693</v>
      </c>
      <c r="I37">
        <v>0.16195399999999999</v>
      </c>
      <c r="J37">
        <v>0.26936300000000002</v>
      </c>
      <c r="K37">
        <v>0.62143700000000002</v>
      </c>
      <c r="L37">
        <v>0.79340900000000003</v>
      </c>
      <c r="M37">
        <v>0.67193499999999995</v>
      </c>
      <c r="N37">
        <v>0.98819400000000002</v>
      </c>
      <c r="O37">
        <v>0.80339700000000003</v>
      </c>
      <c r="P37">
        <v>0.63493999999999995</v>
      </c>
      <c r="Q37">
        <v>0.80350999999999995</v>
      </c>
    </row>
    <row r="38" spans="1:17">
      <c r="A38">
        <v>96</v>
      </c>
      <c r="B38">
        <v>108</v>
      </c>
      <c r="C38">
        <v>2</v>
      </c>
      <c r="D38" t="str">
        <f>CONCATENATE(A38,"-",B38," Charge:",C38)</f>
        <v>96-108 Charge:2</v>
      </c>
      <c r="E38" t="s">
        <v>125</v>
      </c>
      <c r="F38">
        <v>9.2081499999999997E-2</v>
      </c>
      <c r="G38">
        <v>0.23128299999999999</v>
      </c>
      <c r="H38">
        <v>0.22156699999999999</v>
      </c>
      <c r="I38">
        <v>0.31394100000000003</v>
      </c>
      <c r="J38">
        <v>0.41789700000000002</v>
      </c>
      <c r="K38">
        <v>0.65549100000000005</v>
      </c>
      <c r="L38">
        <v>0.66851799999999995</v>
      </c>
      <c r="M38">
        <v>0.68917499999999998</v>
      </c>
      <c r="N38">
        <v>0.73523700000000003</v>
      </c>
      <c r="O38">
        <v>0.65700499999999995</v>
      </c>
      <c r="P38">
        <v>0.64403699999999997</v>
      </c>
      <c r="Q38">
        <v>0.72027799999999997</v>
      </c>
    </row>
    <row r="39" spans="1:17">
      <c r="A39">
        <v>96</v>
      </c>
      <c r="B39">
        <v>109</v>
      </c>
      <c r="C39">
        <v>2</v>
      </c>
      <c r="D39" t="str">
        <f>CONCATENATE(A39,"-",B39," Charge:",C39)</f>
        <v>96-109 Charge:2</v>
      </c>
      <c r="E39" t="s">
        <v>124</v>
      </c>
      <c r="F39">
        <v>6.9563799999999995E-2</v>
      </c>
      <c r="G39">
        <v>0.17923600000000001</v>
      </c>
      <c r="H39">
        <v>0.27813149999999998</v>
      </c>
      <c r="I39">
        <v>0.29670609999999997</v>
      </c>
      <c r="J39">
        <v>0.39063100000000001</v>
      </c>
      <c r="K39">
        <v>0.66708000000000001</v>
      </c>
      <c r="L39">
        <v>0.761876</v>
      </c>
      <c r="M39">
        <v>0.85082199999999997</v>
      </c>
      <c r="N39">
        <v>1.0937600000000001</v>
      </c>
      <c r="O39">
        <v>0.98242700000000005</v>
      </c>
      <c r="P39">
        <v>0.87440899999999999</v>
      </c>
      <c r="Q39">
        <v>0.87657799999999997</v>
      </c>
    </row>
    <row r="40" spans="1:17">
      <c r="A40">
        <v>97</v>
      </c>
      <c r="B40">
        <v>108</v>
      </c>
      <c r="C40">
        <v>2</v>
      </c>
      <c r="D40" t="str">
        <f>CONCATENATE(A40,"-",B40," Charge:",C40)</f>
        <v>97-108 Charge:2</v>
      </c>
      <c r="E40" t="s">
        <v>123</v>
      </c>
      <c r="F40">
        <v>0.13006799999999999</v>
      </c>
      <c r="G40">
        <v>0.31443599999999999</v>
      </c>
      <c r="H40">
        <v>0.33349590000000001</v>
      </c>
      <c r="I40">
        <v>0.34707450000000001</v>
      </c>
      <c r="J40">
        <v>0.41846899999999998</v>
      </c>
      <c r="K40">
        <v>0.821129</v>
      </c>
      <c r="L40">
        <v>0.85385599999999995</v>
      </c>
      <c r="M40">
        <v>0.87966900000000003</v>
      </c>
      <c r="N40">
        <v>0.77966899999999995</v>
      </c>
      <c r="O40">
        <v>0.89877300000000004</v>
      </c>
      <c r="P40">
        <v>0.83196000000000003</v>
      </c>
      <c r="Q40">
        <v>0.88424899999999995</v>
      </c>
    </row>
    <row r="41" spans="1:17">
      <c r="A41">
        <v>112</v>
      </c>
      <c r="B41">
        <v>120</v>
      </c>
      <c r="C41">
        <v>2</v>
      </c>
      <c r="D41" t="str">
        <f>CONCATENATE(A41,"-",B41," Charge:",C41)</f>
        <v>112-120 Charge:2</v>
      </c>
      <c r="E41" t="s">
        <v>122</v>
      </c>
      <c r="F41">
        <v>4.86223E-2</v>
      </c>
      <c r="G41">
        <v>7.0526199999999997E-2</v>
      </c>
      <c r="H41">
        <v>7.9984299999999994E-2</v>
      </c>
      <c r="I41">
        <v>0.20399800000000001</v>
      </c>
      <c r="J41">
        <v>0.27671000000000001</v>
      </c>
      <c r="K41">
        <v>0.54202899999999998</v>
      </c>
      <c r="L41">
        <v>0.805593</v>
      </c>
      <c r="M41">
        <v>0.80635699999999999</v>
      </c>
      <c r="N41">
        <v>0.83199800000000002</v>
      </c>
      <c r="O41">
        <v>0.70586300000000002</v>
      </c>
      <c r="P41">
        <v>0.85880100000000004</v>
      </c>
      <c r="Q41">
        <v>0.70210300000000003</v>
      </c>
    </row>
    <row r="42" spans="1:17">
      <c r="A42">
        <v>112</v>
      </c>
      <c r="B42">
        <v>123</v>
      </c>
      <c r="C42">
        <v>2</v>
      </c>
      <c r="D42" t="str">
        <f>CONCATENATE(A42,"-",B42," Charge:",C42)</f>
        <v>112-123 Charge:2</v>
      </c>
      <c r="E42" t="s">
        <v>121</v>
      </c>
      <c r="F42">
        <v>0.10913100000000001</v>
      </c>
      <c r="G42">
        <v>0.154415</v>
      </c>
      <c r="H42">
        <v>0.173378</v>
      </c>
      <c r="I42">
        <v>0.26761400000000002</v>
      </c>
      <c r="J42">
        <v>0.561303</v>
      </c>
      <c r="K42">
        <v>0.77158099999999996</v>
      </c>
      <c r="L42">
        <v>0.80319799999999997</v>
      </c>
      <c r="M42">
        <v>0.73710399999999998</v>
      </c>
      <c r="N42">
        <v>0.805307</v>
      </c>
      <c r="O42">
        <v>0.864811</v>
      </c>
      <c r="P42">
        <v>0.805508</v>
      </c>
      <c r="Q42">
        <v>0.70455800000000002</v>
      </c>
    </row>
    <row r="43" spans="1:17">
      <c r="A43">
        <v>114</v>
      </c>
      <c r="B43">
        <v>123</v>
      </c>
      <c r="C43">
        <v>2</v>
      </c>
      <c r="D43" t="str">
        <f>CONCATENATE(A43,"-",B43," Charge:",C43)</f>
        <v>114-123 Charge:2</v>
      </c>
      <c r="E43" t="s">
        <v>120</v>
      </c>
      <c r="F43">
        <v>6.7379300000000003E-2</v>
      </c>
      <c r="G43">
        <v>0.21480299999999999</v>
      </c>
      <c r="H43">
        <v>0.1995632</v>
      </c>
      <c r="I43">
        <v>0.25248700000000002</v>
      </c>
      <c r="J43">
        <v>0.22561800000000001</v>
      </c>
      <c r="K43">
        <v>0.51227500000000004</v>
      </c>
      <c r="L43">
        <v>0.85503499999999999</v>
      </c>
      <c r="M43">
        <v>0.89400500000000005</v>
      </c>
      <c r="N43">
        <v>0.87244500000000003</v>
      </c>
      <c r="O43">
        <v>0.75218200000000002</v>
      </c>
      <c r="P43">
        <v>0.81088300000000002</v>
      </c>
      <c r="Q43">
        <v>0.91499799999999998</v>
      </c>
    </row>
    <row r="44" spans="1:17">
      <c r="A44">
        <v>131</v>
      </c>
      <c r="B44">
        <v>156</v>
      </c>
      <c r="C44">
        <v>3</v>
      </c>
      <c r="D44" t="str">
        <f>CONCATENATE(A44,"-",B44," Charge:",C44)</f>
        <v>131-156 Charge:3</v>
      </c>
      <c r="E44" t="s">
        <v>119</v>
      </c>
      <c r="F44">
        <v>0.15027878573325074</v>
      </c>
      <c r="G44">
        <v>0.10623358999321475</v>
      </c>
      <c r="H44">
        <v>8.3679971678909643E-2</v>
      </c>
      <c r="I44">
        <v>9.3415346490839907E-2</v>
      </c>
      <c r="J44">
        <v>0.10369649231495413</v>
      </c>
      <c r="K44">
        <v>0.10198542643891789</v>
      </c>
      <c r="L44">
        <v>0.10565831784523705</v>
      </c>
      <c r="M44">
        <v>0.28499596975396307</v>
      </c>
      <c r="N44">
        <v>0.64018968583283942</v>
      </c>
      <c r="O44">
        <v>0.5777514325232167</v>
      </c>
      <c r="P44">
        <v>0.56698280972139892</v>
      </c>
      <c r="Q44">
        <v>0.65530527563722585</v>
      </c>
    </row>
    <row r="45" spans="1:17">
      <c r="A45">
        <v>134</v>
      </c>
      <c r="B45">
        <v>156</v>
      </c>
      <c r="C45">
        <v>2</v>
      </c>
      <c r="D45" t="str">
        <f>CONCATENATE(A45,"-",B45," Charge:",C45)</f>
        <v>134-156 Charge:2</v>
      </c>
      <c r="E45" t="s">
        <v>118</v>
      </c>
      <c r="F45">
        <v>0.15340045449756948</v>
      </c>
      <c r="G45">
        <v>0.10518157328397068</v>
      </c>
      <c r="H45">
        <v>8.7513356509699464E-2</v>
      </c>
      <c r="I45">
        <v>0.1039023582705013</v>
      </c>
      <c r="J45">
        <v>0.10933525968064772</v>
      </c>
      <c r="K45">
        <v>0.10563306093578341</v>
      </c>
      <c r="L45">
        <v>0.10457958974822038</v>
      </c>
      <c r="M45">
        <v>0.31715404282518378</v>
      </c>
      <c r="N45">
        <v>0.65493226483495526</v>
      </c>
      <c r="O45">
        <v>0.58147300133562296</v>
      </c>
      <c r="P45">
        <v>0.60770845258538453</v>
      </c>
      <c r="Q45">
        <v>0.70396870826178215</v>
      </c>
    </row>
    <row r="46" spans="1:17">
      <c r="A46">
        <v>136</v>
      </c>
      <c r="B46">
        <v>156</v>
      </c>
      <c r="C46">
        <v>3</v>
      </c>
      <c r="D46" t="str">
        <f>CONCATENATE(A46,"-",B46," Charge:",C46)</f>
        <v>136-156 Charge:3</v>
      </c>
      <c r="E46" t="s">
        <v>117</v>
      </c>
      <c r="F46">
        <v>0.16315981416588707</v>
      </c>
      <c r="G46">
        <v>0.10996242091743701</v>
      </c>
      <c r="H46">
        <v>9.1188735788922892E-2</v>
      </c>
      <c r="I46">
        <v>0.10431763045649864</v>
      </c>
      <c r="J46">
        <v>0.11118334469690963</v>
      </c>
      <c r="K46">
        <v>0.10981971554061554</v>
      </c>
      <c r="L46">
        <v>0.1109772147081675</v>
      </c>
      <c r="M46">
        <v>0.32853977494895081</v>
      </c>
      <c r="N46">
        <v>0.67785234899328861</v>
      </c>
      <c r="O46">
        <v>0.63317953020134232</v>
      </c>
      <c r="P46">
        <v>0.62279781879194629</v>
      </c>
      <c r="Q46">
        <v>0.40296302732762745</v>
      </c>
    </row>
    <row r="47" spans="1:17">
      <c r="A47">
        <v>137</v>
      </c>
      <c r="B47">
        <v>156</v>
      </c>
      <c r="C47">
        <v>2</v>
      </c>
      <c r="D47" t="str">
        <f>CONCATENATE(A47,"-",B47," Charge:",C47)</f>
        <v>137-156 Charge:2</v>
      </c>
      <c r="E47" t="s">
        <v>116</v>
      </c>
      <c r="F47">
        <v>0.1540607466382472</v>
      </c>
      <c r="G47">
        <v>0.10359527317180203</v>
      </c>
      <c r="H47">
        <v>9.1417735009246784E-2</v>
      </c>
      <c r="I47">
        <v>0.10185562486286556</v>
      </c>
      <c r="J47">
        <v>0.11003667366705326</v>
      </c>
      <c r="K47">
        <v>0.10828135285082907</v>
      </c>
      <c r="L47">
        <v>0.10632228943986459</v>
      </c>
      <c r="M47">
        <v>0.32935515826218215</v>
      </c>
      <c r="N47">
        <v>0.64541622760800843</v>
      </c>
      <c r="O47">
        <v>0.58914646996838782</v>
      </c>
      <c r="P47">
        <v>0.54025289778714436</v>
      </c>
      <c r="Q47">
        <v>0.48351337327232413</v>
      </c>
    </row>
    <row r="48" spans="1:17">
      <c r="A48">
        <v>138</v>
      </c>
      <c r="B48">
        <v>156</v>
      </c>
      <c r="C48">
        <v>2</v>
      </c>
      <c r="D48" t="str">
        <f>CONCATENATE(A48,"-",B48," Charge:",C48)</f>
        <v>138-156 Charge:2</v>
      </c>
      <c r="E48" t="s">
        <v>115</v>
      </c>
      <c r="F48">
        <v>0.15241022322872858</v>
      </c>
      <c r="G48">
        <v>0.10994823681656421</v>
      </c>
      <c r="H48">
        <v>9.0779682950501456E-2</v>
      </c>
      <c r="I48">
        <v>0.10274991912002589</v>
      </c>
      <c r="J48">
        <v>0.10561307020381754</v>
      </c>
      <c r="K48">
        <v>0.1076674215464251</v>
      </c>
      <c r="L48">
        <v>0.10658362989323844</v>
      </c>
      <c r="M48">
        <v>0.33563686984190116</v>
      </c>
      <c r="N48">
        <v>0.61167883211678831</v>
      </c>
      <c r="O48">
        <v>0.54765380604796665</v>
      </c>
      <c r="P48">
        <v>0.55484880083420229</v>
      </c>
      <c r="Q48">
        <v>0.51556130058665606</v>
      </c>
    </row>
    <row r="49" spans="1:17">
      <c r="A49">
        <v>140</v>
      </c>
      <c r="B49">
        <v>156</v>
      </c>
      <c r="C49">
        <v>2</v>
      </c>
      <c r="D49" t="str">
        <f>CONCATENATE(A49,"-",B49," Charge:",C49)</f>
        <v>140-156 Charge:2</v>
      </c>
      <c r="E49" t="s">
        <v>114</v>
      </c>
      <c r="F49">
        <v>0.1675028270183318</v>
      </c>
      <c r="G49">
        <v>9.9622533326962581E-2</v>
      </c>
      <c r="H49">
        <v>9.4191472757099395E-2</v>
      </c>
      <c r="I49">
        <v>0.10484654466688964</v>
      </c>
      <c r="J49">
        <v>0.10325385828276554</v>
      </c>
      <c r="K49">
        <v>0.10518100880755571</v>
      </c>
      <c r="L49">
        <v>0.10444837307085862</v>
      </c>
      <c r="M49">
        <v>0.32985376178564557</v>
      </c>
      <c r="N49">
        <v>0.57352485274361886</v>
      </c>
      <c r="O49">
        <v>0.53880334814508635</v>
      </c>
      <c r="P49">
        <v>0.55802418104784546</v>
      </c>
      <c r="Q49">
        <v>0.47070425245333847</v>
      </c>
    </row>
    <row r="50" spans="1:17">
      <c r="A50">
        <v>141</v>
      </c>
      <c r="B50">
        <v>155</v>
      </c>
      <c r="C50">
        <v>2</v>
      </c>
      <c r="D50" t="str">
        <f>CONCATENATE(A50,"-",B50," Charge:",C50)</f>
        <v>141-155 Charge:2</v>
      </c>
      <c r="E50" t="s">
        <v>113</v>
      </c>
      <c r="F50">
        <v>0.16714647537244168</v>
      </c>
      <c r="G50">
        <v>0.11252694007897179</v>
      </c>
      <c r="H50">
        <v>9.6103324051787883E-2</v>
      </c>
      <c r="I50">
        <v>8.8803939150817246E-2</v>
      </c>
      <c r="J50">
        <v>0.10234870294335112</v>
      </c>
      <c r="K50">
        <v>0.10079129107870435</v>
      </c>
      <c r="L50">
        <v>9.3916654868091934E-2</v>
      </c>
      <c r="M50">
        <v>0.33721261637849137</v>
      </c>
      <c r="N50">
        <v>0.59228531408253415</v>
      </c>
      <c r="O50">
        <v>0.62062277771791829</v>
      </c>
      <c r="P50">
        <v>0.51761663613834719</v>
      </c>
      <c r="Q50">
        <v>0.879323348777071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"/>
  <sheetViews>
    <sheetView workbookViewId="0">
      <selection activeCell="A2" sqref="A2"/>
    </sheetView>
  </sheetViews>
  <sheetFormatPr baseColWidth="10" defaultColWidth="8.7109375" defaultRowHeight="13" x14ac:dyDescent="0"/>
  <sheetData>
    <row r="1" spans="1:16">
      <c r="A1" s="2" t="s">
        <v>209</v>
      </c>
    </row>
    <row r="2" spans="1:16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>
        <v>1E-3</v>
      </c>
      <c r="H2">
        <v>1.2999999999999999E-2</v>
      </c>
      <c r="I2">
        <v>2.1000000000000001E-2</v>
      </c>
      <c r="J2">
        <v>0.04</v>
      </c>
      <c r="K2">
        <v>0.33700000000000002</v>
      </c>
      <c r="L2">
        <v>1</v>
      </c>
      <c r="M2">
        <v>5</v>
      </c>
      <c r="N2">
        <v>10</v>
      </c>
      <c r="O2">
        <v>20</v>
      </c>
      <c r="P2" t="s">
        <v>6</v>
      </c>
    </row>
    <row r="3" spans="1:16">
      <c r="A3">
        <v>1</v>
      </c>
      <c r="B3">
        <v>25</v>
      </c>
      <c r="C3">
        <v>2</v>
      </c>
      <c r="D3" t="str">
        <f>CONCATENATE(A3,"-",B3," Charge:",C3)</f>
        <v>1-25 Charge:2</v>
      </c>
      <c r="E3" t="s">
        <v>208</v>
      </c>
      <c r="F3">
        <v>0.14311270125223613</v>
      </c>
      <c r="G3">
        <v>0.29033176126199384</v>
      </c>
      <c r="H3">
        <v>0.235709058383477</v>
      </c>
      <c r="I3">
        <v>0.26886485607415844</v>
      </c>
      <c r="J3">
        <v>0.12439014473898194</v>
      </c>
      <c r="K3">
        <v>0.15984306391283137</v>
      </c>
      <c r="L3">
        <v>0.13977882582533746</v>
      </c>
      <c r="M3">
        <v>0.13376158724995935</v>
      </c>
      <c r="N3">
        <v>0.10639941453894942</v>
      </c>
      <c r="O3">
        <v>0.14329565783054155</v>
      </c>
      <c r="P3">
        <v>0.25654577980159998</v>
      </c>
    </row>
    <row r="4" spans="1:16">
      <c r="A4">
        <v>5</v>
      </c>
      <c r="B4">
        <v>26</v>
      </c>
      <c r="C4">
        <v>2</v>
      </c>
      <c r="D4" t="str">
        <f>CONCATENATE(A4,"-",B4," Charge:",C4)</f>
        <v>5-26 Charge:2</v>
      </c>
      <c r="E4" t="s">
        <v>207</v>
      </c>
      <c r="F4">
        <v>0.13861449922693697</v>
      </c>
      <c r="G4">
        <v>0.25942707438584434</v>
      </c>
      <c r="H4">
        <v>0.18557807936780621</v>
      </c>
      <c r="I4">
        <v>0.15656674110977498</v>
      </c>
      <c r="J4">
        <v>7.3720151176773746E-2</v>
      </c>
      <c r="K4">
        <v>0.1244631506613984</v>
      </c>
      <c r="L4">
        <v>9.7728053599037967E-2</v>
      </c>
      <c r="M4">
        <v>9.2724617763270914E-2</v>
      </c>
      <c r="N4">
        <v>9.2939357498711572E-2</v>
      </c>
      <c r="O4">
        <v>0.1410840061845044</v>
      </c>
      <c r="P4">
        <v>0.21199106682700566</v>
      </c>
    </row>
    <row r="5" spans="1:16">
      <c r="A5">
        <v>5</v>
      </c>
      <c r="B5">
        <v>33</v>
      </c>
      <c r="C5">
        <v>3</v>
      </c>
      <c r="D5" t="str">
        <f>CONCATENATE(A5,"-",B5," Charge:",C5)</f>
        <v>5-33 Charge:3</v>
      </c>
      <c r="E5" t="s">
        <v>206</v>
      </c>
      <c r="F5">
        <v>0.14684680226324209</v>
      </c>
      <c r="G5">
        <v>0.18836706751785684</v>
      </c>
      <c r="H5">
        <v>0.14221144487883736</v>
      </c>
      <c r="I5">
        <v>0.13071377905346332</v>
      </c>
      <c r="J5">
        <v>6.0144174460995362E-2</v>
      </c>
      <c r="K5">
        <v>0.10672869137757542</v>
      </c>
      <c r="L5">
        <v>8.2859075237953841E-2</v>
      </c>
      <c r="M5">
        <v>7.5551376585671626E-2</v>
      </c>
      <c r="N5">
        <v>8.013724616881937E-2</v>
      </c>
      <c r="O5">
        <v>8.2760099635439871E-2</v>
      </c>
      <c r="P5">
        <v>0.15709077712343905</v>
      </c>
    </row>
    <row r="6" spans="1:16">
      <c r="A6">
        <v>7</v>
      </c>
      <c r="B6">
        <v>22</v>
      </c>
      <c r="C6">
        <v>2</v>
      </c>
      <c r="D6" t="str">
        <f>CONCATENATE(A6,"-",B6," Charge:",C6)</f>
        <v>7-22 Charge:2</v>
      </c>
      <c r="E6" t="s">
        <v>205</v>
      </c>
      <c r="F6">
        <v>0.13766532760119343</v>
      </c>
      <c r="G6">
        <v>0.22428172058167126</v>
      </c>
      <c r="H6">
        <v>0.15911386754998003</v>
      </c>
      <c r="I6">
        <v>0.17020226936359151</v>
      </c>
      <c r="J6">
        <v>5.9435713111095446E-2</v>
      </c>
      <c r="K6">
        <v>9.6083820800150349E-2</v>
      </c>
      <c r="L6">
        <v>9.3170766086404969E-2</v>
      </c>
      <c r="M6">
        <v>9.1925670120046044E-2</v>
      </c>
      <c r="N6">
        <v>0.12356990156694152</v>
      </c>
      <c r="O6">
        <v>0.15385157516385933</v>
      </c>
      <c r="P6">
        <v>0.29579251532877582</v>
      </c>
    </row>
    <row r="7" spans="1:16">
      <c r="A7">
        <v>7</v>
      </c>
      <c r="B7">
        <v>25</v>
      </c>
      <c r="C7">
        <v>2</v>
      </c>
      <c r="D7" t="str">
        <f>CONCATENATE(A7,"-",B7," Charge:",C7)</f>
        <v>7-25 Charge:2</v>
      </c>
      <c r="E7" t="s">
        <v>204</v>
      </c>
      <c r="F7">
        <v>0.16733027313535037</v>
      </c>
      <c r="G7">
        <v>0.2611650731657833</v>
      </c>
      <c r="H7">
        <v>0.15264639496842586</v>
      </c>
      <c r="I7">
        <v>0.19213309325150263</v>
      </c>
      <c r="J7">
        <v>0.11851081636276027</v>
      </c>
      <c r="K7">
        <v>0.10707311506175346</v>
      </c>
      <c r="L7">
        <v>0.12439451193223608</v>
      </c>
      <c r="M7">
        <v>9.5305723922801858E-2</v>
      </c>
      <c r="N7">
        <v>6.6115492886307733E-2</v>
      </c>
      <c r="O7">
        <v>9.4595622733382373E-2</v>
      </c>
      <c r="P7">
        <v>0.18756815703380589</v>
      </c>
    </row>
    <row r="8" spans="1:16">
      <c r="A8">
        <v>10</v>
      </c>
      <c r="B8">
        <v>25</v>
      </c>
      <c r="C8">
        <v>2</v>
      </c>
      <c r="D8" t="str">
        <f>CONCATENATE(A8,"-",B8," Charge:",C8)</f>
        <v>10-25 Charge:2</v>
      </c>
      <c r="E8" t="s">
        <v>203</v>
      </c>
      <c r="F8">
        <v>7.5792174470814627E-2</v>
      </c>
      <c r="G8">
        <v>0.2052597819114817</v>
      </c>
      <c r="H8">
        <v>0.10111610006414368</v>
      </c>
      <c r="I8">
        <v>8.6773572803078902E-2</v>
      </c>
      <c r="J8">
        <v>3.2046183450930084E-2</v>
      </c>
      <c r="K8">
        <v>4.143681847338037E-2</v>
      </c>
      <c r="L8">
        <v>4.361770365618986E-2</v>
      </c>
      <c r="M8">
        <v>0.12536241180243746</v>
      </c>
      <c r="N8">
        <v>6.4246311738293774E-2</v>
      </c>
      <c r="O8">
        <v>9.9525336754329702E-2</v>
      </c>
      <c r="P8">
        <v>0.29123797305965365</v>
      </c>
    </row>
    <row r="9" spans="1:16">
      <c r="A9">
        <v>26</v>
      </c>
      <c r="B9">
        <v>33</v>
      </c>
      <c r="C9">
        <v>2</v>
      </c>
      <c r="D9" t="str">
        <f>CONCATENATE(A9,"-",B9," Charge:",C9)</f>
        <v>26-33 Charge:2</v>
      </c>
      <c r="E9" t="s">
        <v>202</v>
      </c>
      <c r="F9">
        <v>0.13240512670646684</v>
      </c>
      <c r="G9">
        <v>0.28044503819980798</v>
      </c>
      <c r="H9">
        <v>0.11821066254748884</v>
      </c>
      <c r="I9">
        <v>0.11626936083162862</v>
      </c>
      <c r="J9">
        <v>1.9580010854590237E-2</v>
      </c>
      <c r="K9">
        <v>7.8528785538345927E-2</v>
      </c>
      <c r="L9">
        <v>7.0116478102951615E-2</v>
      </c>
      <c r="M9">
        <v>8.6899344549743254E-2</v>
      </c>
      <c r="N9">
        <v>6.9281509623011731E-2</v>
      </c>
      <c r="O9">
        <v>8.351772220598673E-2</v>
      </c>
      <c r="P9">
        <v>0.25261971360581137</v>
      </c>
    </row>
    <row r="10" spans="1:16">
      <c r="A10">
        <v>45</v>
      </c>
      <c r="B10">
        <v>49</v>
      </c>
      <c r="C10">
        <v>2</v>
      </c>
      <c r="D10" t="str">
        <f>CONCATENATE(A10,"-",B10," Charge:",C10)</f>
        <v>45-49 Charge:2</v>
      </c>
      <c r="E10" t="s">
        <v>201</v>
      </c>
      <c r="F10">
        <v>-9.7261138087344316E-3</v>
      </c>
      <c r="G10">
        <v>0.28348027638006662</v>
      </c>
      <c r="H10">
        <v>0.49798289494916892</v>
      </c>
      <c r="I10">
        <v>0.50619801370164452</v>
      </c>
      <c r="J10">
        <v>0.48780201563806536</v>
      </c>
      <c r="K10">
        <v>0.54620270805521731</v>
      </c>
      <c r="L10">
        <v>0.51033491278771248</v>
      </c>
      <c r="M10">
        <v>0.55170390364839283</v>
      </c>
      <c r="N10">
        <v>0.4591077794240615</v>
      </c>
      <c r="O10">
        <v>0.58249592911526105</v>
      </c>
      <c r="P10">
        <v>0.75571757595317379</v>
      </c>
    </row>
    <row r="11" spans="1:16">
      <c r="A11">
        <v>50</v>
      </c>
      <c r="B11">
        <v>64</v>
      </c>
      <c r="C11">
        <v>2</v>
      </c>
      <c r="D11" t="str">
        <f>CONCATENATE(A11,"-",B11," Charge:",C11)</f>
        <v>50-64 Charge:2</v>
      </c>
      <c r="E11" t="s">
        <v>200</v>
      </c>
      <c r="G11">
        <v>0.37750256673511295</v>
      </c>
      <c r="H11">
        <v>0.69406121663244358</v>
      </c>
      <c r="I11">
        <v>0.69964386550308011</v>
      </c>
      <c r="J11">
        <v>0.72510266940451751</v>
      </c>
      <c r="K11">
        <v>0.81495444045174548</v>
      </c>
      <c r="L11">
        <v>0.74010202772073919</v>
      </c>
      <c r="N11">
        <v>0.86772119871806885</v>
      </c>
      <c r="O11">
        <v>0.95785741786447642</v>
      </c>
      <c r="P11">
        <v>0.95187371663244358</v>
      </c>
    </row>
    <row r="12" spans="1:16">
      <c r="A12">
        <v>51</v>
      </c>
      <c r="B12">
        <v>64</v>
      </c>
      <c r="C12">
        <v>2</v>
      </c>
      <c r="D12" t="str">
        <f>CONCATENATE(A12,"-",B12," Charge:",C12)</f>
        <v>51-64 Charge:2</v>
      </c>
      <c r="E12" t="s">
        <v>199</v>
      </c>
      <c r="F12">
        <v>0.13655428032642974</v>
      </c>
      <c r="G12">
        <v>0.37077738401014398</v>
      </c>
      <c r="H12">
        <v>0.56605000487693857</v>
      </c>
      <c r="I12">
        <v>0.59706733426537051</v>
      </c>
      <c r="J12">
        <v>0.53352082452774985</v>
      </c>
      <c r="K12">
        <v>0.65494033878466684</v>
      </c>
      <c r="L12">
        <v>0.59586435608154242</v>
      </c>
      <c r="M12">
        <v>0.72303549676233625</v>
      </c>
      <c r="N12">
        <v>0.62218707926399253</v>
      </c>
      <c r="O12">
        <v>0.92026585172995956</v>
      </c>
      <c r="P12">
        <v>0.81212406931755365</v>
      </c>
    </row>
    <row r="13" spans="1:16">
      <c r="A13">
        <v>51</v>
      </c>
      <c r="B13">
        <v>67</v>
      </c>
      <c r="C13">
        <v>2</v>
      </c>
      <c r="D13" t="str">
        <f>CONCATENATE(A13,"-",B13," Charge:",C13)</f>
        <v>51-67 Charge:2</v>
      </c>
      <c r="E13" t="s">
        <v>198</v>
      </c>
      <c r="F13">
        <v>0.19051623952535324</v>
      </c>
      <c r="G13">
        <v>0.40760902807511162</v>
      </c>
      <c r="H13">
        <v>0.61994617407792529</v>
      </c>
      <c r="I13">
        <v>0.65338858645788733</v>
      </c>
      <c r="J13">
        <v>0.56433115175240078</v>
      </c>
      <c r="K13">
        <v>0.79460517462841762</v>
      </c>
      <c r="L13">
        <v>0.82197687931983598</v>
      </c>
      <c r="M13">
        <v>1.0255724510328315</v>
      </c>
      <c r="N13">
        <v>0.88602364746463025</v>
      </c>
      <c r="O13">
        <v>1.0358585579104642</v>
      </c>
      <c r="P13">
        <v>1.0020643464432075</v>
      </c>
    </row>
    <row r="14" spans="1:16">
      <c r="A14">
        <v>52</v>
      </c>
      <c r="B14">
        <v>67</v>
      </c>
      <c r="C14">
        <v>2</v>
      </c>
      <c r="D14" t="str">
        <f>CONCATENATE(A14,"-",B14," Charge:",C14)</f>
        <v>52-67 Charge:2</v>
      </c>
      <c r="E14" t="s">
        <v>197</v>
      </c>
      <c r="F14">
        <v>0.17321335871258001</v>
      </c>
      <c r="G14">
        <v>0.34332772263210054</v>
      </c>
      <c r="H14">
        <v>0.49285028866271291</v>
      </c>
      <c r="I14">
        <v>0.50777894885872044</v>
      </c>
      <c r="J14">
        <v>0.39380830278909529</v>
      </c>
      <c r="K14">
        <v>0.56983749941008977</v>
      </c>
      <c r="L14">
        <v>0.54012175746039737</v>
      </c>
      <c r="M14">
        <v>1.0804482758620688</v>
      </c>
      <c r="N14">
        <v>0.62280951234986537</v>
      </c>
      <c r="O14">
        <v>0.82436719245662771</v>
      </c>
      <c r="P14">
        <v>0.69710078811999554</v>
      </c>
    </row>
    <row r="15" spans="1:16">
      <c r="A15">
        <v>53</v>
      </c>
      <c r="B15">
        <v>64</v>
      </c>
      <c r="C15">
        <v>2</v>
      </c>
      <c r="D15" t="str">
        <f>CONCATENATE(A15,"-",B15," Charge:",C15)</f>
        <v>53-64 Charge:2</v>
      </c>
      <c r="E15" t="s">
        <v>196</v>
      </c>
      <c r="F15">
        <v>0.1491295508516563</v>
      </c>
      <c r="G15">
        <v>0.39396579707173729</v>
      </c>
      <c r="H15">
        <v>0.57512855995763079</v>
      </c>
      <c r="I15">
        <v>0.57714451676831868</v>
      </c>
      <c r="J15">
        <v>0.46447303230656212</v>
      </c>
      <c r="K15">
        <v>0.60878478806826919</v>
      </c>
      <c r="L15">
        <v>0.58527668153007706</v>
      </c>
      <c r="M15">
        <v>0.88032061912658932</v>
      </c>
      <c r="N15">
        <v>0.87874201938992669</v>
      </c>
      <c r="O15">
        <v>0.89342634192480497</v>
      </c>
      <c r="P15">
        <v>0.75776057950216114</v>
      </c>
    </row>
    <row r="16" spans="1:16">
      <c r="A16">
        <v>53</v>
      </c>
      <c r="B16">
        <v>67</v>
      </c>
      <c r="C16">
        <v>2</v>
      </c>
      <c r="D16" t="str">
        <f>CONCATENATE(A16,"-",B16," Charge:",C16)</f>
        <v>53-67 Charge:2</v>
      </c>
      <c r="E16" t="s">
        <v>195</v>
      </c>
      <c r="F16">
        <v>0.18151468904998092</v>
      </c>
      <c r="G16">
        <v>0.41501335368180087</v>
      </c>
      <c r="H16">
        <v>0.62517486964263003</v>
      </c>
      <c r="I16">
        <v>0.60859404807325446</v>
      </c>
      <c r="J16">
        <v>0.55206346178303434</v>
      </c>
      <c r="K16">
        <v>0.68189622281571916</v>
      </c>
      <c r="L16">
        <v>0.67566450464199412</v>
      </c>
      <c r="M16">
        <v>0.98911184121208817</v>
      </c>
      <c r="N16">
        <v>0.72207617654616241</v>
      </c>
      <c r="O16">
        <v>0.92639297926590625</v>
      </c>
      <c r="P16">
        <v>0.8450972911102631</v>
      </c>
    </row>
    <row r="17" spans="1:16">
      <c r="A17">
        <v>55</v>
      </c>
      <c r="B17">
        <v>67</v>
      </c>
      <c r="C17">
        <v>2</v>
      </c>
      <c r="D17" t="str">
        <f>CONCATENATE(A17,"-",B17," Charge:",C17)</f>
        <v>55-67 Charge:2</v>
      </c>
      <c r="E17" t="s">
        <v>194</v>
      </c>
      <c r="F17">
        <v>0.17936191269105703</v>
      </c>
      <c r="G17">
        <v>0.34486875382899512</v>
      </c>
      <c r="H17">
        <v>0.47864402519675142</v>
      </c>
      <c r="I17">
        <v>0.51496253475549403</v>
      </c>
      <c r="J17">
        <v>0.42680532210685057</v>
      </c>
      <c r="K17">
        <v>0.5391382208328751</v>
      </c>
      <c r="L17">
        <v>0.52145022699068477</v>
      </c>
      <c r="M17">
        <v>0.85795250089960418</v>
      </c>
      <c r="N17">
        <v>0.66550797182054133</v>
      </c>
      <c r="O17">
        <v>0.83412124582869851</v>
      </c>
      <c r="P17">
        <v>0.68849652052341381</v>
      </c>
    </row>
    <row r="18" spans="1:16">
      <c r="A18">
        <v>56</v>
      </c>
      <c r="B18">
        <v>67</v>
      </c>
      <c r="C18">
        <v>2</v>
      </c>
      <c r="D18" t="str">
        <f>CONCATENATE(A18,"-",B18," Charge:",C18)</f>
        <v>56-67 Charge:2</v>
      </c>
      <c r="E18" t="s">
        <v>193</v>
      </c>
      <c r="F18">
        <v>0.19184564399974507</v>
      </c>
      <c r="G18">
        <v>0.3650659613791345</v>
      </c>
      <c r="H18">
        <v>0.53956089478044744</v>
      </c>
      <c r="I18">
        <v>0.55627429736791789</v>
      </c>
      <c r="J18">
        <v>0.43797399783315277</v>
      </c>
      <c r="K18">
        <v>0.57303549805621057</v>
      </c>
      <c r="L18">
        <v>0.52855139889108405</v>
      </c>
      <c r="M18">
        <v>0.91272243069846271</v>
      </c>
      <c r="N18">
        <v>0.68615997493397785</v>
      </c>
      <c r="O18">
        <v>0.83539232800680352</v>
      </c>
      <c r="P18">
        <v>0.75047798100822127</v>
      </c>
    </row>
    <row r="19" spans="1:16">
      <c r="A19">
        <v>57</v>
      </c>
      <c r="B19">
        <v>64</v>
      </c>
      <c r="C19">
        <v>2</v>
      </c>
      <c r="D19" t="str">
        <f>CONCATENATE(A19,"-",B19," Charge:",C19)</f>
        <v>57-64 Charge:2</v>
      </c>
      <c r="E19" t="s">
        <v>192</v>
      </c>
      <c r="F19">
        <v>0.14783158486324466</v>
      </c>
      <c r="G19">
        <v>0.42932746346946421</v>
      </c>
      <c r="H19">
        <v>0.48440427126264518</v>
      </c>
      <c r="I19">
        <v>0.48728456350693145</v>
      </c>
      <c r="J19">
        <v>0.27156706631697264</v>
      </c>
      <c r="K19">
        <v>0.56821375046834022</v>
      </c>
      <c r="L19">
        <v>0.4974475458973398</v>
      </c>
      <c r="M19">
        <v>0.91842230318390616</v>
      </c>
      <c r="N19">
        <v>0.56144430007522406</v>
      </c>
      <c r="O19">
        <v>0.72115844901866932</v>
      </c>
      <c r="P19">
        <v>0.76571281378793554</v>
      </c>
    </row>
    <row r="20" spans="1:16">
      <c r="A20">
        <v>57</v>
      </c>
      <c r="B20">
        <v>67</v>
      </c>
      <c r="C20">
        <v>2</v>
      </c>
      <c r="D20" t="str">
        <f>CONCATENATE(A20,"-",B20," Charge:",C20)</f>
        <v>57-67 Charge:2</v>
      </c>
      <c r="E20" t="s">
        <v>191</v>
      </c>
      <c r="F20">
        <v>0.19870028186658314</v>
      </c>
      <c r="G20">
        <v>0.35032884434700906</v>
      </c>
      <c r="H20">
        <v>0.48913247729408083</v>
      </c>
      <c r="I20">
        <v>0.50385217663639215</v>
      </c>
      <c r="J20">
        <v>0.39968681490761043</v>
      </c>
      <c r="K20">
        <v>0.51860319448794245</v>
      </c>
      <c r="L20">
        <v>0.48286877544628876</v>
      </c>
      <c r="M20">
        <v>0.88434614994420202</v>
      </c>
      <c r="N20">
        <v>0.62656969810350072</v>
      </c>
      <c r="O20">
        <v>0.77712040782919811</v>
      </c>
      <c r="P20">
        <v>0.64497337926714693</v>
      </c>
    </row>
    <row r="21" spans="1:16">
      <c r="A21">
        <v>58</v>
      </c>
      <c r="B21">
        <v>67</v>
      </c>
      <c r="C21">
        <v>2</v>
      </c>
      <c r="D21" t="str">
        <f>CONCATENATE(A21,"-",B21," Charge:",C21)</f>
        <v>58-67 Charge:2</v>
      </c>
      <c r="E21" t="s">
        <v>190</v>
      </c>
      <c r="F21">
        <v>0.2015254055215383</v>
      </c>
      <c r="G21">
        <v>0.35208630664640983</v>
      </c>
      <c r="H21">
        <v>0.50319966852354869</v>
      </c>
      <c r="I21">
        <v>0.50571643417276679</v>
      </c>
      <c r="J21">
        <v>0.39215505731780304</v>
      </c>
      <c r="K21">
        <v>0.51977349109157034</v>
      </c>
      <c r="L21">
        <v>0.49029357150530212</v>
      </c>
      <c r="M21">
        <v>0.87537445533769054</v>
      </c>
      <c r="N21">
        <v>0.6415147199589103</v>
      </c>
      <c r="O21">
        <v>0.77015385333738007</v>
      </c>
      <c r="P21">
        <v>0.61812685112717347</v>
      </c>
    </row>
    <row r="22" spans="1:16">
      <c r="A22">
        <v>59</v>
      </c>
      <c r="B22">
        <v>67</v>
      </c>
      <c r="C22">
        <v>2</v>
      </c>
      <c r="D22" t="str">
        <f>CONCATENATE(A22,"-",B22," Charge:",C22)</f>
        <v>59-67 Charge:2</v>
      </c>
      <c r="E22" t="s">
        <v>189</v>
      </c>
      <c r="F22">
        <v>0.14867958152182262</v>
      </c>
      <c r="G22">
        <v>0.26499009110042548</v>
      </c>
      <c r="H22">
        <v>0.49681225323767531</v>
      </c>
      <c r="I22">
        <v>0.54557325672499346</v>
      </c>
      <c r="J22">
        <v>0.34416911188607063</v>
      </c>
      <c r="K22">
        <v>0.53846035672038461</v>
      </c>
      <c r="L22">
        <v>0.46539566466440324</v>
      </c>
      <c r="M22">
        <v>0.82938786041411339</v>
      </c>
      <c r="N22">
        <v>0.39075798855308452</v>
      </c>
      <c r="O22">
        <v>0.81463177680626842</v>
      </c>
      <c r="P22">
        <v>0.75674803742337882</v>
      </c>
    </row>
    <row r="23" spans="1:16">
      <c r="A23">
        <v>60</v>
      </c>
      <c r="B23">
        <v>67</v>
      </c>
      <c r="C23">
        <v>2</v>
      </c>
      <c r="D23" t="str">
        <f>CONCATENATE(A23,"-",B23," Charge:",C23)</f>
        <v>60-67 Charge:2</v>
      </c>
      <c r="E23" t="s">
        <v>188</v>
      </c>
      <c r="F23">
        <v>0.20173124103133824</v>
      </c>
      <c r="G23">
        <v>0.36692434692712433</v>
      </c>
      <c r="H23">
        <v>0.5866469163233502</v>
      </c>
      <c r="I23">
        <v>0.57629341603789597</v>
      </c>
      <c r="J23">
        <v>0.48524124735762009</v>
      </c>
      <c r="K23">
        <v>0.65412211266953668</v>
      </c>
      <c r="L23">
        <v>0.62920273418815287</v>
      </c>
      <c r="M23">
        <v>0.96890113433185798</v>
      </c>
      <c r="N23">
        <v>0.71593280985985486</v>
      </c>
      <c r="O23">
        <v>0.86377099691879533</v>
      </c>
      <c r="P23">
        <v>0.80440988134364066</v>
      </c>
    </row>
    <row r="24" spans="1:16">
      <c r="A24">
        <v>71</v>
      </c>
      <c r="B24">
        <v>86</v>
      </c>
      <c r="C24">
        <v>2</v>
      </c>
      <c r="D24" t="str">
        <f>CONCATENATE(A24,"-",B24," Charge:",C24)</f>
        <v>71-86 Charge:2</v>
      </c>
      <c r="E24" t="s">
        <v>187</v>
      </c>
      <c r="F24">
        <v>0.12647711048330754</v>
      </c>
      <c r="G24">
        <v>0.40832042285610137</v>
      </c>
      <c r="H24">
        <v>0.70605121662261916</v>
      </c>
      <c r="I24">
        <v>0.76349524590661944</v>
      </c>
      <c r="J24">
        <v>0.71448099881527394</v>
      </c>
      <c r="K24">
        <v>0.92601537106230447</v>
      </c>
      <c r="L24">
        <v>0.88477778790364237</v>
      </c>
      <c r="M24">
        <v>0.75131973177339995</v>
      </c>
      <c r="N24">
        <v>0.85108193752829331</v>
      </c>
      <c r="O24">
        <v>1.0754006337709372</v>
      </c>
      <c r="P24">
        <v>1.0484218840183481</v>
      </c>
    </row>
    <row r="25" spans="1:16">
      <c r="A25">
        <v>71</v>
      </c>
      <c r="B25">
        <v>87</v>
      </c>
      <c r="C25">
        <v>2</v>
      </c>
      <c r="D25" t="str">
        <f>CONCATENATE(A25,"-",B25," Charge:",C25)</f>
        <v>71-87 Charge:2</v>
      </c>
      <c r="E25" t="s">
        <v>186</v>
      </c>
      <c r="F25">
        <v>0.14247084935446561</v>
      </c>
      <c r="G25">
        <v>0.40803088561693079</v>
      </c>
      <c r="H25">
        <v>0.67470067835818559</v>
      </c>
      <c r="I25">
        <v>0.70566444715370902</v>
      </c>
      <c r="J25">
        <v>0.64397136515677267</v>
      </c>
      <c r="K25">
        <v>0.86736065522523365</v>
      </c>
      <c r="L25">
        <v>0.75232111038169369</v>
      </c>
      <c r="M25">
        <v>0.92750594099999994</v>
      </c>
      <c r="N25">
        <v>0.95696814731125257</v>
      </c>
      <c r="O25">
        <v>1.0724400000000001</v>
      </c>
      <c r="P25">
        <v>1.0730719934977648</v>
      </c>
    </row>
    <row r="26" spans="1:16">
      <c r="A26">
        <v>73</v>
      </c>
      <c r="B26">
        <v>85</v>
      </c>
      <c r="C26">
        <v>2</v>
      </c>
      <c r="D26" t="str">
        <f>CONCATENATE(A26,"-",B26," Charge:",C26)</f>
        <v>73-85 Charge:2</v>
      </c>
      <c r="E26" t="s">
        <v>185</v>
      </c>
      <c r="F26">
        <v>0.10501215781629931</v>
      </c>
      <c r="G26">
        <v>0.40569456427955136</v>
      </c>
      <c r="H26">
        <v>0.62657463330457297</v>
      </c>
      <c r="I26">
        <v>0.6718801474625461</v>
      </c>
      <c r="J26">
        <v>0.86199701937406858</v>
      </c>
      <c r="K26">
        <v>0.94581535806729944</v>
      </c>
      <c r="L26">
        <v>0.85347870421209515</v>
      </c>
      <c r="N26">
        <v>1.0604999032861226</v>
      </c>
      <c r="O26">
        <v>0.824711470266</v>
      </c>
      <c r="P26">
        <v>1.046435014510942</v>
      </c>
    </row>
    <row r="27" spans="1:16">
      <c r="A27">
        <v>73</v>
      </c>
      <c r="B27">
        <v>86</v>
      </c>
      <c r="C27">
        <v>2</v>
      </c>
      <c r="D27" t="str">
        <f>CONCATENATE(A27,"-",B27," Charge:",C27)</f>
        <v>73-86 Charge:2</v>
      </c>
      <c r="E27" t="s">
        <v>184</v>
      </c>
      <c r="F27">
        <v>0.12879191059073974</v>
      </c>
      <c r="G27">
        <v>0.4515543311523651</v>
      </c>
      <c r="H27">
        <v>0.70221957862442475</v>
      </c>
      <c r="I27">
        <v>0.83047929123751674</v>
      </c>
      <c r="J27">
        <v>0.72007951663901326</v>
      </c>
      <c r="K27">
        <v>0.95703283974579711</v>
      </c>
      <c r="L27">
        <v>0.89129073662461256</v>
      </c>
      <c r="M27">
        <v>0.92549999999999999</v>
      </c>
      <c r="N27">
        <v>0.88683537640069177</v>
      </c>
      <c r="O27">
        <v>1.031623674513048</v>
      </c>
      <c r="P27">
        <v>1.0076229533857184</v>
      </c>
    </row>
    <row r="28" spans="1:16">
      <c r="A28">
        <v>73</v>
      </c>
      <c r="B28">
        <v>87</v>
      </c>
      <c r="C28">
        <v>2</v>
      </c>
      <c r="D28" t="str">
        <f>CONCATENATE(A28,"-",B28," Charge:",C28)</f>
        <v>73-87 Charge:2</v>
      </c>
      <c r="E28" t="s">
        <v>183</v>
      </c>
      <c r="F28">
        <v>0.13888443660843083</v>
      </c>
      <c r="G28">
        <v>0.42747235133835554</v>
      </c>
      <c r="H28">
        <v>0.69687449911844845</v>
      </c>
      <c r="I28">
        <v>0.74720307741625258</v>
      </c>
      <c r="J28">
        <v>0.71929796441737459</v>
      </c>
      <c r="K28">
        <v>0.93707324891809585</v>
      </c>
      <c r="L28">
        <v>0.7903349895816637</v>
      </c>
      <c r="M28">
        <v>0.85531023649530002</v>
      </c>
      <c r="N28">
        <v>0.81572976567695499</v>
      </c>
      <c r="O28">
        <v>1.0856511364080899</v>
      </c>
      <c r="P28">
        <v>1.1214136880910404</v>
      </c>
    </row>
    <row r="29" spans="1:16">
      <c r="A29">
        <v>76</v>
      </c>
      <c r="B29">
        <v>87</v>
      </c>
      <c r="C29">
        <v>2</v>
      </c>
      <c r="D29" t="str">
        <f>CONCATENATE(A29,"-",B29," Charge:",C29)</f>
        <v>76-87 Charge:2</v>
      </c>
      <c r="E29" t="s">
        <v>182</v>
      </c>
      <c r="F29">
        <v>0.11192614535822322</v>
      </c>
      <c r="G29">
        <v>0.37786241594959324</v>
      </c>
      <c r="H29">
        <v>0.71962821899343266</v>
      </c>
      <c r="I29">
        <v>0.76740176486261968</v>
      </c>
      <c r="J29">
        <v>0.60875221391514234</v>
      </c>
      <c r="K29">
        <v>0.92338678077146119</v>
      </c>
      <c r="L29">
        <v>0.821915017006003</v>
      </c>
      <c r="M29">
        <v>0.99587895037362539</v>
      </c>
      <c r="N29">
        <v>0.95633813882232788</v>
      </c>
      <c r="O29">
        <v>0.84134029932830001</v>
      </c>
      <c r="P29">
        <v>1.0650146549427124</v>
      </c>
    </row>
    <row r="30" spans="1:16">
      <c r="A30">
        <v>77</v>
      </c>
      <c r="B30">
        <v>85</v>
      </c>
      <c r="C30">
        <v>2</v>
      </c>
      <c r="D30" t="str">
        <f>CONCATENATE(A30,"-",B30," Charge:",C30)</f>
        <v>77-85 Charge:2</v>
      </c>
      <c r="E30" t="s">
        <v>181</v>
      </c>
      <c r="F30">
        <v>0.10493354781277818</v>
      </c>
      <c r="G30">
        <v>0.39148225078477611</v>
      </c>
      <c r="H30">
        <v>0.60033421311552204</v>
      </c>
      <c r="I30">
        <v>0.63292780059658593</v>
      </c>
      <c r="J30">
        <v>0.56408614577314109</v>
      </c>
      <c r="K30">
        <v>0.73522200184285724</v>
      </c>
      <c r="L30">
        <v>0.6846371288906935</v>
      </c>
      <c r="M30">
        <v>0.86684018498291937</v>
      </c>
      <c r="N30">
        <v>0.76078638621710171</v>
      </c>
      <c r="O30">
        <v>0.9180213508085826</v>
      </c>
      <c r="P30">
        <v>0.87734066311630299</v>
      </c>
    </row>
    <row r="31" spans="1:16">
      <c r="A31">
        <v>77</v>
      </c>
      <c r="B31">
        <v>86</v>
      </c>
      <c r="C31">
        <v>2</v>
      </c>
      <c r="D31" t="str">
        <f>CONCATENATE(A31,"-",B31," Charge:",C31)</f>
        <v>77-86 Charge:2</v>
      </c>
      <c r="E31" t="s">
        <v>180</v>
      </c>
      <c r="F31">
        <v>0.12413899375914939</v>
      </c>
      <c r="G31">
        <v>0.36281685800138691</v>
      </c>
      <c r="H31">
        <v>0.77770244240696518</v>
      </c>
      <c r="I31">
        <v>0.80550119423684419</v>
      </c>
      <c r="J31">
        <v>0.69415209184066573</v>
      </c>
      <c r="K31">
        <v>0.87207026735495807</v>
      </c>
      <c r="L31">
        <v>0.71376839509977663</v>
      </c>
      <c r="M31">
        <v>0.88598358200000005</v>
      </c>
      <c r="N31">
        <v>0.78557018879415352</v>
      </c>
      <c r="O31">
        <v>0.9954704628501827</v>
      </c>
      <c r="P31">
        <v>1.0160412974805457</v>
      </c>
    </row>
    <row r="32" spans="1:16">
      <c r="A32">
        <v>77</v>
      </c>
      <c r="B32">
        <v>87</v>
      </c>
      <c r="C32">
        <v>2</v>
      </c>
      <c r="D32" t="str">
        <f>CONCATENATE(A32,"-",B32," Charge:",C32)</f>
        <v>77-87 Charge:2</v>
      </c>
      <c r="E32" t="s">
        <v>179</v>
      </c>
      <c r="F32">
        <v>0.13816081741448247</v>
      </c>
      <c r="G32">
        <v>0.40543297629037295</v>
      </c>
      <c r="H32">
        <v>0.7003800779900291</v>
      </c>
      <c r="I32">
        <v>0.66284943317373346</v>
      </c>
      <c r="J32">
        <v>0.583970910048209</v>
      </c>
      <c r="K32">
        <v>0.80458068019151974</v>
      </c>
      <c r="L32">
        <v>0.70475673363278868</v>
      </c>
      <c r="M32">
        <v>1.0520159756561431</v>
      </c>
      <c r="N32">
        <v>0.76835150313842082</v>
      </c>
      <c r="O32">
        <v>0.98156590683845379</v>
      </c>
      <c r="P32">
        <v>0.88048110304885063</v>
      </c>
    </row>
    <row r="33" spans="1:16">
      <c r="A33">
        <v>81</v>
      </c>
      <c r="B33">
        <v>85</v>
      </c>
      <c r="C33">
        <v>2</v>
      </c>
      <c r="D33" t="str">
        <f>CONCATENATE(A33,"-",B33," Charge:",C33)</f>
        <v>81-85 Charge:2</v>
      </c>
      <c r="E33" t="s">
        <v>178</v>
      </c>
      <c r="F33">
        <v>0.14744780107794736</v>
      </c>
      <c r="G33">
        <v>0.37288826486706828</v>
      </c>
      <c r="H33">
        <v>0.45914670048462336</v>
      </c>
      <c r="I33">
        <v>0.50536709090085596</v>
      </c>
      <c r="J33">
        <v>0.49662575297794281</v>
      </c>
      <c r="K33">
        <v>0.64672313057656594</v>
      </c>
      <c r="L33">
        <v>0.58879478237239002</v>
      </c>
      <c r="M33">
        <v>0.82261708493999997</v>
      </c>
      <c r="N33">
        <v>0.92701162525643954</v>
      </c>
      <c r="O33">
        <v>1.0145429678595852</v>
      </c>
      <c r="P33">
        <v>0.78445581774536888</v>
      </c>
    </row>
    <row r="34" spans="1:16">
      <c r="A34">
        <v>81</v>
      </c>
      <c r="B34">
        <v>86</v>
      </c>
      <c r="C34">
        <v>2</v>
      </c>
      <c r="D34" t="str">
        <f>CONCATENATE(A34,"-",B34," Charge:",C34)</f>
        <v>81-86 Charge:2</v>
      </c>
      <c r="E34" t="s">
        <v>177</v>
      </c>
      <c r="F34">
        <v>0.16282266031009748</v>
      </c>
      <c r="G34">
        <v>0.40016320920843534</v>
      </c>
      <c r="H34">
        <v>0.60400292058583516</v>
      </c>
      <c r="I34">
        <v>0.62781858007988656</v>
      </c>
      <c r="J34">
        <v>0.59186960443241843</v>
      </c>
      <c r="K34">
        <v>0.68607997251213326</v>
      </c>
      <c r="L34">
        <v>0.66254348666408969</v>
      </c>
      <c r="M34">
        <v>0.96967444999999997</v>
      </c>
      <c r="N34">
        <v>0.83443957848638284</v>
      </c>
      <c r="O34">
        <v>0.96366497878746404</v>
      </c>
      <c r="P34">
        <v>0.85244599063694537</v>
      </c>
    </row>
    <row r="35" spans="1:16">
      <c r="A35">
        <v>81</v>
      </c>
      <c r="B35">
        <v>87</v>
      </c>
      <c r="C35">
        <v>2</v>
      </c>
      <c r="D35" t="str">
        <f>CONCATENATE(A35,"-",B35," Charge:",C35)</f>
        <v>81-87 Charge:2</v>
      </c>
      <c r="E35" t="s">
        <v>176</v>
      </c>
      <c r="F35">
        <v>0.14871641194685845</v>
      </c>
      <c r="G35">
        <v>0.40115872540205771</v>
      </c>
      <c r="H35">
        <v>0.50824093497153133</v>
      </c>
      <c r="I35">
        <v>0.51353511137748475</v>
      </c>
      <c r="J35">
        <v>0.5849565477974229</v>
      </c>
      <c r="K35">
        <v>0.70204774747777443</v>
      </c>
      <c r="L35">
        <v>0.6450704225352113</v>
      </c>
      <c r="M35">
        <v>0.96274593873559999</v>
      </c>
      <c r="N35">
        <v>0.75379591381042754</v>
      </c>
      <c r="O35">
        <v>0.92190465557664392</v>
      </c>
      <c r="P35">
        <v>0.82910798122065721</v>
      </c>
    </row>
    <row r="36" spans="1:16">
      <c r="A36">
        <v>109</v>
      </c>
      <c r="B36">
        <v>119</v>
      </c>
      <c r="C36">
        <v>2</v>
      </c>
      <c r="D36" t="str">
        <f>CONCATENATE(A36,"-",B36," Charge:",C36)</f>
        <v>109-119 Charge:2</v>
      </c>
      <c r="E36" t="s">
        <v>175</v>
      </c>
      <c r="F36">
        <v>0.15969432099575262</v>
      </c>
      <c r="G36">
        <v>0.37009462273897575</v>
      </c>
      <c r="H36">
        <v>0.52875580117745458</v>
      </c>
      <c r="I36">
        <v>0.73420357828104754</v>
      </c>
      <c r="J36">
        <v>0.68280883582872798</v>
      </c>
      <c r="K36">
        <v>0.78902573016940258</v>
      </c>
      <c r="L36">
        <v>0.57491923449056237</v>
      </c>
      <c r="O36">
        <v>0.8898807555820053</v>
      </c>
      <c r="P36">
        <v>0.8290723035799209</v>
      </c>
    </row>
    <row r="37" spans="1:16">
      <c r="A37">
        <v>111</v>
      </c>
      <c r="B37">
        <v>118</v>
      </c>
      <c r="C37">
        <v>2</v>
      </c>
      <c r="D37" t="str">
        <f>CONCATENATE(A37,"-",B37," Charge:",C37)</f>
        <v>111-118 Charge:2</v>
      </c>
      <c r="E37" t="s">
        <v>174</v>
      </c>
      <c r="F37">
        <v>0.13848330305994133</v>
      </c>
      <c r="G37">
        <v>0.35229495598714544</v>
      </c>
      <c r="H37">
        <v>0.54111359508173817</v>
      </c>
      <c r="I37">
        <v>0.55623864747799356</v>
      </c>
      <c r="J37">
        <v>0.48517185971775884</v>
      </c>
      <c r="K37">
        <v>0.62218806762610035</v>
      </c>
      <c r="L37">
        <v>0.60246961017185963</v>
      </c>
      <c r="M37">
        <v>1.0623069192689918</v>
      </c>
      <c r="N37">
        <v>0.69418910045961923</v>
      </c>
      <c r="O37">
        <v>0.84283838289091084</v>
      </c>
      <c r="P37">
        <v>0.77974360765683948</v>
      </c>
    </row>
    <row r="38" spans="1:16">
      <c r="A38">
        <v>111</v>
      </c>
      <c r="B38">
        <v>119</v>
      </c>
      <c r="C38">
        <v>2</v>
      </c>
      <c r="D38" t="str">
        <f>CONCATENATE(A38,"-",B38," Charge:",C38)</f>
        <v>111-119 Charge:2</v>
      </c>
      <c r="E38" t="s">
        <v>173</v>
      </c>
      <c r="F38">
        <v>0.15670615612439179</v>
      </c>
      <c r="G38">
        <v>0.38491643748677812</v>
      </c>
      <c r="H38">
        <v>0.57194485579296239</v>
      </c>
      <c r="I38">
        <v>0.60043367886608845</v>
      </c>
      <c r="J38">
        <v>0.55265848670756645</v>
      </c>
      <c r="K38">
        <v>0.67271348988082647</v>
      </c>
      <c r="L38">
        <v>0.61972004795148439</v>
      </c>
      <c r="M38">
        <v>1.0728483749476916</v>
      </c>
      <c r="N38">
        <v>0.68313523211482385</v>
      </c>
      <c r="O38">
        <v>0.86337743888764285</v>
      </c>
      <c r="P38">
        <v>0.814505324025104</v>
      </c>
    </row>
    <row r="39" spans="1:16">
      <c r="A39">
        <v>111</v>
      </c>
      <c r="B39">
        <v>120</v>
      </c>
      <c r="C39">
        <v>2</v>
      </c>
      <c r="D39" t="str">
        <f>CONCATENATE(A39,"-",B39," Charge:",C39)</f>
        <v>111-120 Charge:2</v>
      </c>
      <c r="E39" t="s">
        <v>172</v>
      </c>
      <c r="F39">
        <v>0.13629165346980279</v>
      </c>
      <c r="G39">
        <v>0.31377419193518813</v>
      </c>
      <c r="H39">
        <v>0.54936738402040386</v>
      </c>
      <c r="I39">
        <v>0.58450715964593514</v>
      </c>
      <c r="J39">
        <v>0.53889879811298746</v>
      </c>
      <c r="K39">
        <v>0.67030622280751473</v>
      </c>
      <c r="L39">
        <v>0.66368834286285827</v>
      </c>
      <c r="M39">
        <v>1.0003061568135201</v>
      </c>
      <c r="N39">
        <v>0.76855806386007719</v>
      </c>
      <c r="O39">
        <v>0.8775269473256051</v>
      </c>
      <c r="P39">
        <v>0.86384170431245733</v>
      </c>
    </row>
    <row r="40" spans="1:16">
      <c r="A40">
        <v>113</v>
      </c>
      <c r="B40">
        <v>118</v>
      </c>
      <c r="C40">
        <v>2</v>
      </c>
      <c r="D40" t="str">
        <f>CONCATENATE(A40,"-",B40," Charge:",C40)</f>
        <v>113-118 Charge:2</v>
      </c>
      <c r="E40" t="s">
        <v>171</v>
      </c>
      <c r="F40">
        <v>1.2598119972865589E-3</v>
      </c>
      <c r="G40">
        <v>0.26085861033045837</v>
      </c>
      <c r="H40">
        <v>0.47617017152824892</v>
      </c>
      <c r="I40">
        <v>0.56402752204670992</v>
      </c>
      <c r="J40">
        <v>0.34774687469716059</v>
      </c>
      <c r="K40">
        <v>0.66246729334237819</v>
      </c>
      <c r="L40">
        <v>0.74718480472914051</v>
      </c>
      <c r="N40">
        <v>0.68782668338024178</v>
      </c>
      <c r="O40">
        <v>0.75894609872046548</v>
      </c>
      <c r="P40">
        <v>0.84711696869851738</v>
      </c>
    </row>
    <row r="41" spans="1:16">
      <c r="A41">
        <v>113</v>
      </c>
      <c r="B41">
        <v>119</v>
      </c>
      <c r="C41">
        <v>2</v>
      </c>
      <c r="D41" t="str">
        <f>CONCATENATE(A41,"-",B41," Charge:",C41)</f>
        <v>113-119 Charge:2</v>
      </c>
      <c r="E41" t="s">
        <v>170</v>
      </c>
      <c r="F41">
        <v>0.2775564636085418</v>
      </c>
      <c r="G41">
        <v>0.32241960026671684</v>
      </c>
      <c r="H41">
        <v>0.52659474431089615</v>
      </c>
      <c r="I41">
        <v>0.64754056318282083</v>
      </c>
      <c r="J41">
        <v>0.66668946297594422</v>
      </c>
      <c r="K41">
        <v>0.84484261997982535</v>
      </c>
      <c r="L41">
        <v>0.8380208244285251</v>
      </c>
      <c r="M41">
        <v>0.74771667448500001</v>
      </c>
      <c r="N41">
        <v>0.68746344316630914</v>
      </c>
      <c r="O41">
        <v>0.93386625073113672</v>
      </c>
      <c r="P41">
        <v>0.86005915642257524</v>
      </c>
    </row>
    <row r="42" spans="1:16">
      <c r="A42">
        <v>114</v>
      </c>
      <c r="B42">
        <v>119</v>
      </c>
      <c r="C42">
        <v>2</v>
      </c>
      <c r="D42" t="str">
        <f>CONCATENATE(A42,"-",B42," Charge:",C42)</f>
        <v>114-119 Charge:2</v>
      </c>
      <c r="E42" t="s">
        <v>169</v>
      </c>
      <c r="F42">
        <v>0.2031811370488725</v>
      </c>
      <c r="G42">
        <v>0.24633049883550884</v>
      </c>
      <c r="H42">
        <v>0.46075935655093969</v>
      </c>
      <c r="I42">
        <v>0.54974814493852564</v>
      </c>
      <c r="J42">
        <v>0.39513260755745722</v>
      </c>
      <c r="K42">
        <v>0.56009315929155601</v>
      </c>
      <c r="L42">
        <v>0.62797667406885838</v>
      </c>
      <c r="M42">
        <v>0.68487422199170123</v>
      </c>
      <c r="N42">
        <v>0.66596564330358898</v>
      </c>
      <c r="O42">
        <v>0.79784975824521409</v>
      </c>
      <c r="P42">
        <v>0.86443156583437142</v>
      </c>
    </row>
    <row r="43" spans="1:16">
      <c r="A43">
        <v>115</v>
      </c>
      <c r="B43">
        <v>119</v>
      </c>
      <c r="C43">
        <v>2</v>
      </c>
      <c r="D43" t="str">
        <f>CONCATENATE(A43,"-",B43," Charge:",C43)</f>
        <v>115-119 Charge:2</v>
      </c>
      <c r="E43" t="s">
        <v>168</v>
      </c>
      <c r="F43">
        <v>0.14954613907348815</v>
      </c>
      <c r="G43">
        <v>0.44204810787659404</v>
      </c>
      <c r="H43">
        <v>0.38729465729009793</v>
      </c>
      <c r="I43">
        <v>0.64093176197515855</v>
      </c>
      <c r="J43">
        <v>0.65299327152903464</v>
      </c>
      <c r="K43">
        <v>0.76466931015902395</v>
      </c>
      <c r="L43">
        <v>0.70810594233133917</v>
      </c>
      <c r="M43">
        <v>0.99961801281778995</v>
      </c>
      <c r="N43">
        <v>0.74098980938299863</v>
      </c>
      <c r="O43">
        <v>0.92157517368563302</v>
      </c>
      <c r="P43">
        <v>0.91062324707442754</v>
      </c>
    </row>
    <row r="44" spans="1:16">
      <c r="A44">
        <v>130</v>
      </c>
      <c r="B44">
        <v>136</v>
      </c>
      <c r="C44">
        <v>2</v>
      </c>
      <c r="D44" t="str">
        <f>CONCATENATE(A44,"-",B44," Charge:",C44)</f>
        <v>130-136 Charge:2</v>
      </c>
      <c r="E44" t="s">
        <v>167</v>
      </c>
      <c r="F44">
        <v>5.780050276176959E-3</v>
      </c>
      <c r="G44">
        <v>0.18008789780597501</v>
      </c>
      <c r="H44">
        <v>8.6136429707406328E-2</v>
      </c>
      <c r="I44">
        <v>9.7474220633753453E-2</v>
      </c>
      <c r="J44">
        <v>-1.7647964156847992E-2</v>
      </c>
      <c r="K44">
        <v>5.992099457906528E-2</v>
      </c>
      <c r="L44">
        <v>2.7549292884381894E-2</v>
      </c>
      <c r="M44">
        <v>4.146929562050037E-2</v>
      </c>
      <c r="N44">
        <v>3.445799203105495E-2</v>
      </c>
      <c r="O44">
        <v>7.3020161773004771E-2</v>
      </c>
      <c r="P44">
        <v>0.13041024676368487</v>
      </c>
    </row>
    <row r="45" spans="1:16">
      <c r="A45">
        <v>130</v>
      </c>
      <c r="B45">
        <v>155</v>
      </c>
      <c r="C45">
        <v>2</v>
      </c>
      <c r="D45" t="str">
        <f>CONCATENATE(A45,"-",B45," Charge:",C45)</f>
        <v>130-155 Charge:2</v>
      </c>
      <c r="E45" t="s">
        <v>166</v>
      </c>
      <c r="F45">
        <v>0.1826944592663993</v>
      </c>
      <c r="G45">
        <v>0.23032170335817684</v>
      </c>
      <c r="H45">
        <v>0.12740761140850645</v>
      </c>
      <c r="I45">
        <v>0.10601235864158218</v>
      </c>
      <c r="K45">
        <v>6.647503313424101E-2</v>
      </c>
      <c r="L45">
        <v>5.697368194571148E-2</v>
      </c>
      <c r="M45">
        <v>6.8488906483983689E-2</v>
      </c>
      <c r="N45">
        <v>5.8505602698934539E-2</v>
      </c>
      <c r="O45">
        <v>7.0158527979069477E-2</v>
      </c>
      <c r="P45">
        <v>0.1459283611890459</v>
      </c>
    </row>
    <row r="46" spans="1:16">
      <c r="A46">
        <v>133</v>
      </c>
      <c r="B46">
        <v>148</v>
      </c>
      <c r="C46">
        <v>2</v>
      </c>
      <c r="D46" t="str">
        <f>CONCATENATE(A46,"-",B46," Charge:",C46)</f>
        <v>133-148 Charge:2</v>
      </c>
      <c r="E46" t="s">
        <v>165</v>
      </c>
      <c r="F46">
        <v>0.13161467732233392</v>
      </c>
      <c r="G46">
        <v>0.17409985391423907</v>
      </c>
      <c r="H46">
        <v>9.5127610208816701E-2</v>
      </c>
      <c r="I46">
        <v>0.10390994242502363</v>
      </c>
      <c r="K46">
        <v>1.9678611325943111E-2</v>
      </c>
      <c r="L46">
        <v>8.8682650167568964E-3</v>
      </c>
      <c r="M46">
        <v>6.6855718827876602E-3</v>
      </c>
      <c r="N46">
        <v>3.6315201512417287E-2</v>
      </c>
      <c r="O46">
        <v>2.1466013577382488E-2</v>
      </c>
      <c r="P46">
        <v>0.1059895161983329</v>
      </c>
    </row>
    <row r="47" spans="1:16">
      <c r="A47">
        <v>133</v>
      </c>
      <c r="B47">
        <v>155</v>
      </c>
      <c r="C47">
        <v>2</v>
      </c>
      <c r="D47" t="str">
        <f>CONCATENATE(A47,"-",B47," Charge:",C47)</f>
        <v>133-155 Charge:2</v>
      </c>
      <c r="E47" t="s">
        <v>164</v>
      </c>
      <c r="F47">
        <v>0.16722558776864274</v>
      </c>
      <c r="G47">
        <v>0.21971008221549113</v>
      </c>
      <c r="H47">
        <v>0.14362469349487958</v>
      </c>
      <c r="I47">
        <v>0.13596206548391751</v>
      </c>
      <c r="J47">
        <v>5.9137458531660171E-2</v>
      </c>
      <c r="K47">
        <v>8.1836867157074861E-2</v>
      </c>
      <c r="L47">
        <v>6.9630751478436462E-2</v>
      </c>
      <c r="M47">
        <v>9.3105437761430834E-2</v>
      </c>
      <c r="N47">
        <v>8.3351363046300309E-2</v>
      </c>
      <c r="O47">
        <v>0.11364128083080917</v>
      </c>
      <c r="P47">
        <v>0.17598802827058993</v>
      </c>
    </row>
    <row r="48" spans="1:16">
      <c r="A48">
        <v>135</v>
      </c>
      <c r="B48">
        <v>148</v>
      </c>
      <c r="C48">
        <v>2</v>
      </c>
      <c r="D48" t="str">
        <f>CONCATENATE(A48,"-",B48," Charge:",C48)</f>
        <v>135-148 Charge:2</v>
      </c>
      <c r="E48" t="s">
        <v>163</v>
      </c>
      <c r="F48">
        <v>0.13978322543100313</v>
      </c>
      <c r="G48">
        <v>0.2349603549865425</v>
      </c>
      <c r="H48">
        <v>0.10691787299047065</v>
      </c>
      <c r="I48">
        <v>9.740306976067506E-2</v>
      </c>
      <c r="J48">
        <v>4.4853422564923258E-2</v>
      </c>
      <c r="K48">
        <v>6.4217647486724372E-2</v>
      </c>
      <c r="L48">
        <v>5.6041318105768533E-2</v>
      </c>
      <c r="M48">
        <v>6.6530879464610462E-2</v>
      </c>
      <c r="N48">
        <v>4.8956135884192918E-2</v>
      </c>
      <c r="O48">
        <v>8.0002909725758339E-2</v>
      </c>
      <c r="P48">
        <v>0.58219247835891474</v>
      </c>
    </row>
    <row r="49" spans="1:16">
      <c r="A49">
        <v>135</v>
      </c>
      <c r="B49">
        <v>155</v>
      </c>
      <c r="C49">
        <v>2</v>
      </c>
      <c r="D49" t="str">
        <f>CONCATENATE(A49,"-",B49," Charge:",C49)</f>
        <v>135-155 Charge:2</v>
      </c>
      <c r="E49" t="s">
        <v>162</v>
      </c>
      <c r="F49">
        <v>0.20535761368230476</v>
      </c>
      <c r="G49">
        <v>0.30474064439014958</v>
      </c>
      <c r="H49">
        <v>0.16311894675783514</v>
      </c>
      <c r="I49">
        <v>0.16334745390307781</v>
      </c>
      <c r="J49">
        <v>5.5615123657520527E-2</v>
      </c>
      <c r="K49">
        <v>9.4689845494014865E-2</v>
      </c>
      <c r="L49">
        <v>8.8924434444815528E-2</v>
      </c>
      <c r="M49">
        <v>0.14121741575996205</v>
      </c>
      <c r="N49">
        <v>6.3735916049990335E-2</v>
      </c>
      <c r="O49">
        <v>0.1611502698142061</v>
      </c>
      <c r="P49">
        <v>0.27849747763266597</v>
      </c>
    </row>
    <row r="50" spans="1:16">
      <c r="A50">
        <v>136</v>
      </c>
      <c r="B50">
        <v>155</v>
      </c>
      <c r="C50">
        <v>2</v>
      </c>
      <c r="D50" t="str">
        <f>CONCATENATE(A50,"-",B50," Charge:",C50)</f>
        <v>136-155 Charge:2</v>
      </c>
      <c r="E50" t="s">
        <v>161</v>
      </c>
      <c r="F50">
        <v>0.20578541374474052</v>
      </c>
      <c r="G50">
        <v>0.25929172510518933</v>
      </c>
      <c r="H50">
        <v>0.14102384291725106</v>
      </c>
      <c r="I50">
        <v>0.12959326788218795</v>
      </c>
      <c r="J50">
        <v>4.7492987377279104E-2</v>
      </c>
      <c r="K50">
        <v>8.2626227208976166E-2</v>
      </c>
      <c r="L50">
        <v>7.3492286115007022E-2</v>
      </c>
      <c r="M50">
        <v>9.2952314165497887E-2</v>
      </c>
      <c r="N50">
        <v>7.2983870967741934E-2</v>
      </c>
      <c r="O50">
        <v>0.11227208976157083</v>
      </c>
      <c r="P50">
        <v>0.23395862552594671</v>
      </c>
    </row>
    <row r="51" spans="1:16">
      <c r="A51">
        <v>137</v>
      </c>
      <c r="B51">
        <v>155</v>
      </c>
      <c r="C51">
        <v>2</v>
      </c>
      <c r="D51" t="str">
        <f>CONCATENATE(A51,"-",B51," Charge:",C51)</f>
        <v>137-155 Charge:2</v>
      </c>
      <c r="E51" t="s">
        <v>160</v>
      </c>
      <c r="F51">
        <v>0.19433644961212274</v>
      </c>
      <c r="G51">
        <v>0.28511238494783092</v>
      </c>
      <c r="H51">
        <v>0.15100992748774889</v>
      </c>
      <c r="I51">
        <v>0.14204083108804544</v>
      </c>
      <c r="J51">
        <v>4.041518236559917E-2</v>
      </c>
      <c r="K51">
        <v>9.7123017666949973E-2</v>
      </c>
      <c r="L51">
        <v>9.0794018191352771E-2</v>
      </c>
      <c r="M51">
        <v>0.12507911249344494</v>
      </c>
      <c r="N51">
        <v>0.1001609374152366</v>
      </c>
      <c r="O51">
        <v>0.12884034646751413</v>
      </c>
      <c r="P51">
        <v>0.31357479973237373</v>
      </c>
    </row>
    <row r="52" spans="1:16">
      <c r="A52">
        <v>138</v>
      </c>
      <c r="B52">
        <v>155</v>
      </c>
      <c r="C52">
        <v>2</v>
      </c>
      <c r="D52" t="str">
        <f>CONCATENATE(A52,"-",B52," Charge:",C52)</f>
        <v>138-155 Charge:2</v>
      </c>
      <c r="E52" t="s">
        <v>159</v>
      </c>
      <c r="F52">
        <v>0.21774265799423032</v>
      </c>
      <c r="G52">
        <v>0.24578473006145965</v>
      </c>
      <c r="H52">
        <v>0.12999695389632496</v>
      </c>
      <c r="I52">
        <v>0.14123170098012866</v>
      </c>
      <c r="J52">
        <v>5.1873353760146214E-2</v>
      </c>
      <c r="K52">
        <v>0.10311956852837356</v>
      </c>
      <c r="L52">
        <v>9.5934347506674553E-2</v>
      </c>
      <c r="M52">
        <v>0.10616567220340806</v>
      </c>
      <c r="N52">
        <v>8.0255872708702908E-2</v>
      </c>
      <c r="O52">
        <v>0.12277589636080204</v>
      </c>
      <c r="P52">
        <v>0.27669372323460373</v>
      </c>
    </row>
    <row r="53" spans="1:16">
      <c r="A53">
        <v>139</v>
      </c>
      <c r="B53">
        <v>155</v>
      </c>
      <c r="C53">
        <v>2</v>
      </c>
      <c r="D53" t="str">
        <f>CONCATENATE(A53,"-",B53," Charge:",C53)</f>
        <v>139-155 Charge:2</v>
      </c>
      <c r="E53" t="s">
        <v>158</v>
      </c>
      <c r="F53">
        <v>0.21887171013808571</v>
      </c>
      <c r="G53">
        <v>0.2786891695188638</v>
      </c>
      <c r="H53">
        <v>0.15531688894134307</v>
      </c>
      <c r="I53">
        <v>0.15010425272434005</v>
      </c>
      <c r="J53">
        <v>5.5312954876273648E-2</v>
      </c>
      <c r="K53">
        <v>0.11151107439317046</v>
      </c>
      <c r="L53">
        <v>0.10991777804004878</v>
      </c>
      <c r="M53">
        <v>0.12146425901884417</v>
      </c>
      <c r="N53">
        <v>0.1132617333490696</v>
      </c>
      <c r="O53">
        <v>0.13743656320075534</v>
      </c>
      <c r="P53">
        <v>0.2879932334080805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workbookViewId="0">
      <selection activeCell="A2" sqref="A2"/>
    </sheetView>
  </sheetViews>
  <sheetFormatPr baseColWidth="10" defaultColWidth="8.7109375" defaultRowHeight="13" x14ac:dyDescent="0"/>
  <sheetData>
    <row r="1" spans="1:17">
      <c r="A1" s="2" t="s">
        <v>288</v>
      </c>
    </row>
    <row r="2" spans="1:17">
      <c r="A2" t="s">
        <v>0</v>
      </c>
      <c r="B2" t="s">
        <v>1</v>
      </c>
      <c r="C2" t="s">
        <v>2</v>
      </c>
      <c r="D2" t="s">
        <v>3</v>
      </c>
      <c r="E2" t="s">
        <v>4</v>
      </c>
      <c r="F2">
        <v>1E-3</v>
      </c>
      <c r="G2">
        <v>1.2999999999999999E-2</v>
      </c>
      <c r="H2">
        <v>2.1000000000000001E-2</v>
      </c>
      <c r="I2">
        <v>0.04</v>
      </c>
      <c r="J2">
        <v>7.6999999999999999E-2</v>
      </c>
      <c r="K2">
        <v>0.377</v>
      </c>
      <c r="L2">
        <v>1</v>
      </c>
      <c r="M2">
        <v>3</v>
      </c>
      <c r="N2">
        <v>6</v>
      </c>
      <c r="O2">
        <v>10</v>
      </c>
      <c r="P2">
        <v>20</v>
      </c>
      <c r="Q2" t="s">
        <v>6</v>
      </c>
    </row>
    <row r="3" spans="1:17">
      <c r="A3">
        <v>1</v>
      </c>
      <c r="B3">
        <v>25</v>
      </c>
      <c r="C3">
        <v>2</v>
      </c>
      <c r="D3" t="str">
        <f>CONCATENATE(A3,"-",B3," Charge:",C3)</f>
        <v>1-25 Charge:2</v>
      </c>
      <c r="E3" t="s">
        <v>287</v>
      </c>
      <c r="F3">
        <v>9.8241807442613363E-2</v>
      </c>
      <c r="G3">
        <v>8.0987067555234118E-2</v>
      </c>
      <c r="H3">
        <v>9.5624321950715505E-2</v>
      </c>
      <c r="I3">
        <v>6.6866422138416773E-2</v>
      </c>
      <c r="J3">
        <v>0.10110037712455444</v>
      </c>
      <c r="K3">
        <v>9.7363572178884472E-2</v>
      </c>
      <c r="L3">
        <v>9.803516385114773E-2</v>
      </c>
      <c r="M3">
        <v>0.32546365655835097</v>
      </c>
      <c r="N3">
        <v>0.34457818876892082</v>
      </c>
      <c r="O3">
        <v>0.3706841624907441</v>
      </c>
      <c r="P3">
        <v>0.59291212481272926</v>
      </c>
      <c r="Q3">
        <v>1.0449966420416388</v>
      </c>
    </row>
    <row r="4" spans="1:17">
      <c r="A4">
        <v>1</v>
      </c>
      <c r="B4">
        <v>26</v>
      </c>
      <c r="C4">
        <v>2</v>
      </c>
      <c r="D4" t="str">
        <f>CONCATENATE(A4,"-",B4," Charge:",C4)</f>
        <v>1-26 Charge:2</v>
      </c>
      <c r="E4" t="s">
        <v>286</v>
      </c>
      <c r="F4">
        <v>9.8546488022736495E-2</v>
      </c>
      <c r="G4">
        <v>8.3345513601299215E-2</v>
      </c>
      <c r="H4">
        <v>8.9354445797807547E-2</v>
      </c>
      <c r="I4">
        <v>9.4535119772634985E-2</v>
      </c>
      <c r="J4">
        <v>9.1563134388956552E-2</v>
      </c>
      <c r="K4">
        <v>0.10591961023142508</v>
      </c>
      <c r="L4">
        <v>0.13245635403978887</v>
      </c>
      <c r="M4">
        <v>0.34120990661794559</v>
      </c>
      <c r="N4">
        <v>0.56381406978065696</v>
      </c>
      <c r="O4">
        <v>0.65366456018014085</v>
      </c>
      <c r="P4">
        <v>0.68470497082395099</v>
      </c>
      <c r="Q4">
        <v>0.67147381242387327</v>
      </c>
    </row>
    <row r="5" spans="1:17">
      <c r="A5">
        <v>1</v>
      </c>
      <c r="B5">
        <v>27</v>
      </c>
      <c r="C5">
        <v>2</v>
      </c>
      <c r="D5" t="str">
        <f>CONCATENATE(A5,"-",B5," Charge:",C5)</f>
        <v>1-27 Charge:2</v>
      </c>
      <c r="E5" t="s">
        <v>285</v>
      </c>
      <c r="F5">
        <v>8.5065041573614941E-2</v>
      </c>
      <c r="G5">
        <v>7.4744186633357301E-2</v>
      </c>
      <c r="H5">
        <v>7.7557818236874979E-2</v>
      </c>
      <c r="I5">
        <v>8.0901371487691928E-2</v>
      </c>
      <c r="J5">
        <v>7.4151179075665236E-2</v>
      </c>
      <c r="K5">
        <v>8.4699143293336859E-2</v>
      </c>
      <c r="L5">
        <v>9.34680848379323E-2</v>
      </c>
      <c r="M5">
        <v>0.24014282650112923</v>
      </c>
      <c r="N5">
        <v>0.66208208514639322</v>
      </c>
      <c r="O5">
        <v>0.76475853945818606</v>
      </c>
      <c r="P5">
        <v>0.82494699646643099</v>
      </c>
      <c r="Q5">
        <v>0.82686702751999996</v>
      </c>
    </row>
    <row r="6" spans="1:17">
      <c r="A6">
        <v>1</v>
      </c>
      <c r="B6">
        <v>31</v>
      </c>
      <c r="C6">
        <v>2</v>
      </c>
      <c r="D6" t="str">
        <f>CONCATENATE(A6,"-",B6," Charge:",C6)</f>
        <v>1-31 Charge:2</v>
      </c>
      <c r="E6" t="s">
        <v>284</v>
      </c>
      <c r="G6">
        <v>5.8840733559366108E-2</v>
      </c>
      <c r="H6">
        <v>5.9490668024307553E-2</v>
      </c>
      <c r="I6">
        <v>6.1602955035367273E-2</v>
      </c>
      <c r="J6">
        <v>6.7993977273958214E-2</v>
      </c>
      <c r="K6">
        <v>6.4516827886521452E-2</v>
      </c>
      <c r="L6">
        <v>5.6587627414235737E-2</v>
      </c>
      <c r="M6">
        <v>0.45201858812569734</v>
      </c>
      <c r="N6">
        <v>0.76940416937170886</v>
      </c>
      <c r="O6">
        <v>0.80572725427606684</v>
      </c>
      <c r="P6">
        <v>0.88097127147259069</v>
      </c>
      <c r="Q6">
        <v>0.70630000000000004</v>
      </c>
    </row>
    <row r="7" spans="1:17">
      <c r="A7">
        <v>1</v>
      </c>
      <c r="B7">
        <v>33</v>
      </c>
      <c r="C7">
        <v>2</v>
      </c>
      <c r="D7" t="str">
        <f>CONCATENATE(A7,"-",B7," Charge:",C7)</f>
        <v>1-33 Charge:2</v>
      </c>
      <c r="E7" t="s">
        <v>283</v>
      </c>
      <c r="F7">
        <v>9.2068499926473535E-2</v>
      </c>
      <c r="G7">
        <v>7.279119821397538E-2</v>
      </c>
      <c r="H7">
        <v>7.7750892343889946E-2</v>
      </c>
      <c r="I7">
        <v>8.0598371723059239E-2</v>
      </c>
      <c r="J7">
        <v>7.9635843482213281E-2</v>
      </c>
      <c r="K7">
        <v>8.3231955937596094E-2</v>
      </c>
      <c r="L7">
        <v>8.9809232250043447E-2</v>
      </c>
      <c r="M7">
        <v>0.21890833255350722</v>
      </c>
      <c r="N7">
        <v>0.65731820626925519</v>
      </c>
      <c r="O7">
        <v>0.76466277578580955</v>
      </c>
      <c r="P7">
        <v>0.84767986600015699</v>
      </c>
      <c r="Q7">
        <v>0.98945229469399998</v>
      </c>
    </row>
    <row r="8" spans="1:17">
      <c r="A8">
        <v>1</v>
      </c>
      <c r="B8">
        <v>35</v>
      </c>
      <c r="C8">
        <v>3</v>
      </c>
      <c r="D8" t="str">
        <f>CONCATENATE(A8,"-",B8," Charge:",C8)</f>
        <v>1-35 Charge:3</v>
      </c>
      <c r="E8" t="s">
        <v>282</v>
      </c>
      <c r="G8">
        <v>7.4189243293740825E-2</v>
      </c>
      <c r="H8">
        <v>8.0341652208728132E-2</v>
      </c>
      <c r="I8">
        <v>8.2703856933137587E-2</v>
      </c>
      <c r="J8">
        <v>8.1022287468303741E-2</v>
      </c>
      <c r="K8">
        <v>8.5573201654877876E-2</v>
      </c>
      <c r="L8">
        <v>9.70372347524356E-2</v>
      </c>
      <c r="M8">
        <v>0.27308154277325503</v>
      </c>
      <c r="N8">
        <v>0.65326535566885169</v>
      </c>
      <c r="O8">
        <v>0.67096576440630018</v>
      </c>
      <c r="P8">
        <v>0.73017070640384796</v>
      </c>
      <c r="Q8">
        <v>0.97117309489000003</v>
      </c>
    </row>
    <row r="9" spans="1:17">
      <c r="A9">
        <v>1</v>
      </c>
      <c r="B9">
        <v>39</v>
      </c>
      <c r="C9">
        <v>3</v>
      </c>
      <c r="D9" t="str">
        <f>CONCATENATE(A9,"-",B9," Charge:",C9)</f>
        <v>1-39 Charge:3</v>
      </c>
      <c r="E9" t="s">
        <v>281</v>
      </c>
      <c r="F9">
        <v>0.17696992879420939</v>
      </c>
      <c r="G9">
        <v>0.24382098511151654</v>
      </c>
      <c r="H9">
        <v>9.6907550167716128E-2</v>
      </c>
      <c r="I9">
        <v>0.34789325016183137</v>
      </c>
      <c r="J9">
        <v>0.10092390984523041</v>
      </c>
      <c r="K9">
        <v>0.10391043370799742</v>
      </c>
      <c r="L9">
        <v>0.27074383569705174</v>
      </c>
      <c r="M9">
        <v>0.30519919967045256</v>
      </c>
      <c r="N9">
        <v>0.39445650527591258</v>
      </c>
      <c r="O9">
        <v>0.57917472769194078</v>
      </c>
      <c r="P9">
        <v>0.80687991943391735</v>
      </c>
      <c r="Q9">
        <v>1.06345259812864</v>
      </c>
    </row>
    <row r="10" spans="1:17">
      <c r="A10">
        <v>5</v>
      </c>
      <c r="B10">
        <v>22</v>
      </c>
      <c r="C10">
        <v>2</v>
      </c>
      <c r="D10" t="str">
        <f>CONCATENATE(A10,"-",B10," Charge:",C10)</f>
        <v>5-22 Charge:2</v>
      </c>
      <c r="E10" t="s">
        <v>280</v>
      </c>
      <c r="F10">
        <v>9.8354106743368502E-2</v>
      </c>
      <c r="G10">
        <v>8.6449344838606584E-2</v>
      </c>
      <c r="H10">
        <v>0.10097075743048897</v>
      </c>
      <c r="I10">
        <v>0.11709012464046022</v>
      </c>
      <c r="J10">
        <v>0.1012104506232023</v>
      </c>
      <c r="K10">
        <v>0.23805528922978586</v>
      </c>
      <c r="L10">
        <v>0.26044662831575582</v>
      </c>
      <c r="M10">
        <v>0.34957254713966124</v>
      </c>
      <c r="N10">
        <v>0.40945589645254071</v>
      </c>
      <c r="O10">
        <v>0.44241371045062322</v>
      </c>
      <c r="P10">
        <v>0.65979546180899995</v>
      </c>
      <c r="Q10">
        <v>0.73346116969999997</v>
      </c>
    </row>
    <row r="11" spans="1:17">
      <c r="A11">
        <v>5</v>
      </c>
      <c r="B11">
        <v>33</v>
      </c>
      <c r="C11">
        <v>2</v>
      </c>
      <c r="D11" t="str">
        <f>CONCATENATE(A11,"-",B11," Charge:",C11)</f>
        <v>5-33 Charge:2</v>
      </c>
      <c r="E11" t="s">
        <v>279</v>
      </c>
      <c r="F11">
        <v>0.15729994607394901</v>
      </c>
      <c r="G11">
        <v>0.17204754870929168</v>
      </c>
      <c r="H11">
        <v>0.21199971864669057</v>
      </c>
      <c r="I11">
        <v>0.11558931795268573</v>
      </c>
      <c r="J11">
        <v>0.12222456683313403</v>
      </c>
      <c r="K11">
        <v>0.18360648050456027</v>
      </c>
      <c r="L11">
        <v>0.14438113994982532</v>
      </c>
      <c r="M11">
        <v>0.14930482286464561</v>
      </c>
      <c r="N11">
        <v>0.63820309019718169</v>
      </c>
      <c r="O11">
        <v>0.50017584581838637</v>
      </c>
      <c r="P11">
        <v>0.69484888982673321</v>
      </c>
      <c r="Q11">
        <v>0.73444940000000003</v>
      </c>
    </row>
    <row r="12" spans="1:17">
      <c r="A12">
        <v>7</v>
      </c>
      <c r="B12">
        <v>26</v>
      </c>
      <c r="C12">
        <v>2</v>
      </c>
      <c r="D12" t="str">
        <f>CONCATENATE(A12,"-",B12," Charge:",C12)</f>
        <v>7-26 Charge:2</v>
      </c>
      <c r="E12" t="s">
        <v>278</v>
      </c>
      <c r="F12">
        <v>8.0215574474732487E-2</v>
      </c>
      <c r="G12">
        <v>7.8403499179879724E-2</v>
      </c>
      <c r="H12">
        <v>8.7604467702882133E-2</v>
      </c>
      <c r="I12">
        <v>9.6414902757166285E-2</v>
      </c>
      <c r="J12">
        <v>0.1043974068577677</v>
      </c>
      <c r="K12">
        <v>0.10192923533546826</v>
      </c>
      <c r="L12">
        <v>0.29953917050691248</v>
      </c>
      <c r="M12">
        <v>0.33042255721315317</v>
      </c>
      <c r="N12">
        <v>0.6518726479899648</v>
      </c>
      <c r="O12">
        <v>0.70021828019798937</v>
      </c>
      <c r="P12">
        <v>0.81147969379284901</v>
      </c>
      <c r="Q12">
        <v>0.89799265797100003</v>
      </c>
    </row>
    <row r="13" spans="1:17">
      <c r="A13">
        <v>7</v>
      </c>
      <c r="B13">
        <v>35</v>
      </c>
      <c r="C13">
        <v>3</v>
      </c>
      <c r="D13" t="str">
        <f>CONCATENATE(A13,"-",B13," Charge:",C13)</f>
        <v>7-35 Charge:3</v>
      </c>
      <c r="E13" t="s">
        <v>277</v>
      </c>
      <c r="G13">
        <v>7.6552469853957639E-2</v>
      </c>
      <c r="H13">
        <v>8.2041034204295024E-2</v>
      </c>
      <c r="I13">
        <v>8.8857256265312545E-2</v>
      </c>
      <c r="J13">
        <v>9.1293576600375015E-2</v>
      </c>
      <c r="K13">
        <v>9.0472345026758452E-2</v>
      </c>
      <c r="L13">
        <v>0.15300912935766003</v>
      </c>
      <c r="M13">
        <v>0.32843788067505231</v>
      </c>
      <c r="N13">
        <v>0.67272777440538611</v>
      </c>
      <c r="O13">
        <v>0.73632292245997144</v>
      </c>
      <c r="P13">
        <v>0.80748177853233039</v>
      </c>
      <c r="Q13">
        <v>0.86631718700810001</v>
      </c>
    </row>
    <row r="14" spans="1:17">
      <c r="A14">
        <v>9</v>
      </c>
      <c r="B14">
        <v>27</v>
      </c>
      <c r="C14">
        <v>2</v>
      </c>
      <c r="D14" t="str">
        <f>CONCATENATE(A14,"-",B14," Charge:",C14)</f>
        <v>9-27 Charge:2</v>
      </c>
      <c r="E14" t="s">
        <v>276</v>
      </c>
      <c r="G14">
        <v>7.0494355303318171E-2</v>
      </c>
      <c r="H14">
        <v>8.0447653252595577E-2</v>
      </c>
      <c r="I14">
        <v>7.6365820472904231E-2</v>
      </c>
      <c r="J14">
        <v>7.4392321741581988E-2</v>
      </c>
      <c r="K14">
        <v>8.0325075691643891E-2</v>
      </c>
      <c r="L14">
        <v>7.9565094813743395E-2</v>
      </c>
      <c r="M14">
        <v>0.30650519115970626</v>
      </c>
      <c r="N14">
        <v>0.59134082252543274</v>
      </c>
      <c r="O14">
        <v>0.69151572009333429</v>
      </c>
      <c r="P14">
        <v>0.72221019460681724</v>
      </c>
      <c r="Q14">
        <v>0.86875620548900001</v>
      </c>
    </row>
    <row r="15" spans="1:17">
      <c r="A15">
        <v>23</v>
      </c>
      <c r="B15">
        <v>33</v>
      </c>
      <c r="C15">
        <v>2</v>
      </c>
      <c r="D15" t="str">
        <f>CONCATENATE(A15,"-",B15," Charge:",C15)</f>
        <v>23-33 Charge:2</v>
      </c>
      <c r="E15" t="s">
        <v>275</v>
      </c>
      <c r="F15">
        <v>9.5710782514206838E-2</v>
      </c>
      <c r="G15">
        <v>9.1349613074697883E-2</v>
      </c>
      <c r="H15">
        <v>0.16570975462915377</v>
      </c>
      <c r="I15">
        <v>0.16139263740620549</v>
      </c>
      <c r="J15">
        <v>0.2133448848034537</v>
      </c>
      <c r="K15">
        <v>0.23879238190334945</v>
      </c>
      <c r="L15">
        <v>0.23711839767404297</v>
      </c>
      <c r="M15">
        <v>0.30067106209894129</v>
      </c>
      <c r="N15">
        <v>0.33833570725833689</v>
      </c>
      <c r="O15">
        <v>0.36285810781045796</v>
      </c>
      <c r="P15">
        <v>0.37451726112685568</v>
      </c>
      <c r="Q15">
        <v>0.88041291611000005</v>
      </c>
    </row>
    <row r="16" spans="1:17">
      <c r="A16">
        <v>27</v>
      </c>
      <c r="B16">
        <v>33</v>
      </c>
      <c r="C16">
        <v>2</v>
      </c>
      <c r="D16" t="str">
        <f>CONCATENATE(A16,"-",B16," Charge:",C16)</f>
        <v>27-33 Charge:2</v>
      </c>
      <c r="E16" t="s">
        <v>274</v>
      </c>
      <c r="F16">
        <v>0.11478587058455768</v>
      </c>
      <c r="G16">
        <v>7.8712097530478281E-2</v>
      </c>
      <c r="H16">
        <v>7.9587371053454203E-2</v>
      </c>
      <c r="I16">
        <v>8.3046785453787644E-2</v>
      </c>
      <c r="J16">
        <v>0.1226424924455559</v>
      </c>
      <c r="K16">
        <v>0.10290715848702719</v>
      </c>
      <c r="L16">
        <v>7.7357507554444108E-2</v>
      </c>
      <c r="M16">
        <v>8.606856309263311E-2</v>
      </c>
      <c r="N16">
        <v>0.11841200375117225</v>
      </c>
      <c r="O16">
        <v>0.13547983744920289</v>
      </c>
      <c r="P16">
        <v>0.13704282588308847</v>
      </c>
      <c r="Q16">
        <v>0.93102010999999996</v>
      </c>
    </row>
    <row r="17" spans="1:17">
      <c r="A17">
        <v>27</v>
      </c>
      <c r="B17">
        <v>35</v>
      </c>
      <c r="C17">
        <v>2</v>
      </c>
      <c r="D17" t="str">
        <f>CONCATENATE(A17,"-",B17," Charge:",C17)</f>
        <v>27-35 Charge:2</v>
      </c>
      <c r="E17" t="s">
        <v>273</v>
      </c>
      <c r="F17">
        <v>7.5338594952742866E-2</v>
      </c>
      <c r="G17">
        <v>0.10256260352723376</v>
      </c>
      <c r="H17">
        <v>0.11975056026502971</v>
      </c>
      <c r="I17">
        <v>0.13397642015005359</v>
      </c>
      <c r="J17">
        <v>0.15958296794309657</v>
      </c>
      <c r="K17">
        <v>0.16264250219234144</v>
      </c>
      <c r="L17">
        <v>0.18466335379518661</v>
      </c>
      <c r="M17">
        <v>0.20539803176459123</v>
      </c>
      <c r="N17">
        <v>0.64935503478084688</v>
      </c>
      <c r="O17">
        <v>0.78470437017994865</v>
      </c>
      <c r="P17">
        <v>0.78027706369608685</v>
      </c>
      <c r="Q17">
        <v>0.87019999999999997</v>
      </c>
    </row>
    <row r="18" spans="1:17">
      <c r="A18">
        <v>27</v>
      </c>
      <c r="B18">
        <v>39</v>
      </c>
      <c r="C18">
        <v>2</v>
      </c>
      <c r="D18" t="str">
        <f>CONCATENATE(A18,"-",B18," Charge:",C18)</f>
        <v>27-39 Charge:2</v>
      </c>
      <c r="E18" t="s">
        <v>272</v>
      </c>
      <c r="F18">
        <v>0.1522976963969285</v>
      </c>
      <c r="G18">
        <v>0.12413467217956289</v>
      </c>
      <c r="H18">
        <v>0.15655050206733609</v>
      </c>
      <c r="I18">
        <v>0.18457176609568812</v>
      </c>
      <c r="J18">
        <v>0.20231541642055523</v>
      </c>
      <c r="K18">
        <v>0.23151801535735378</v>
      </c>
      <c r="L18">
        <v>0.26005906674542228</v>
      </c>
      <c r="M18">
        <v>0.27551092734790311</v>
      </c>
      <c r="N18">
        <v>0.62131256214782893</v>
      </c>
      <c r="O18">
        <v>0.70602125147579697</v>
      </c>
      <c r="P18">
        <v>0.76027154663518293</v>
      </c>
      <c r="Q18">
        <v>0.83709391612521999</v>
      </c>
    </row>
    <row r="19" spans="1:17">
      <c r="A19">
        <v>50</v>
      </c>
      <c r="B19">
        <v>64</v>
      </c>
      <c r="C19">
        <v>2</v>
      </c>
      <c r="D19" t="str">
        <f>CONCATENATE(A19,"-",B19," Charge:",C19)</f>
        <v>50-64 Charge:2</v>
      </c>
      <c r="E19" t="s">
        <v>271</v>
      </c>
      <c r="F19">
        <v>0.21490171990171986</v>
      </c>
      <c r="G19">
        <v>0.55766584766584759</v>
      </c>
      <c r="H19">
        <v>0.67767813267813259</v>
      </c>
      <c r="I19">
        <v>0.68788697788697784</v>
      </c>
      <c r="J19">
        <v>0.69307125307125295</v>
      </c>
      <c r="K19">
        <v>0.71864864864864852</v>
      </c>
      <c r="L19">
        <v>0.74135135135135122</v>
      </c>
      <c r="M19">
        <v>0.78459459459459457</v>
      </c>
      <c r="N19">
        <v>0.88109336850672126</v>
      </c>
      <c r="O19">
        <v>0.92876000928397351</v>
      </c>
      <c r="P19">
        <v>0.92700475803643956</v>
      </c>
      <c r="Q19">
        <v>0.83448402948402955</v>
      </c>
    </row>
    <row r="20" spans="1:17">
      <c r="A20">
        <v>51</v>
      </c>
      <c r="B20">
        <v>64</v>
      </c>
      <c r="C20">
        <v>2</v>
      </c>
      <c r="D20" t="str">
        <f>CONCATENATE(A20,"-",B20," Charge:",C20)</f>
        <v>51-64 Charge:2</v>
      </c>
      <c r="E20" t="s">
        <v>270</v>
      </c>
      <c r="F20">
        <v>0.16360944920742615</v>
      </c>
      <c r="G20">
        <v>0.65140319496700172</v>
      </c>
      <c r="H20">
        <v>0.65617714179979025</v>
      </c>
      <c r="I20">
        <v>0.68747301548140383</v>
      </c>
      <c r="J20">
        <v>0.70796274594461239</v>
      </c>
      <c r="K20">
        <v>0.70703756244988591</v>
      </c>
      <c r="L20">
        <v>0.732140874606797</v>
      </c>
      <c r="M20">
        <v>0.77689508419169806</v>
      </c>
      <c r="N20">
        <v>0.87732128068722548</v>
      </c>
      <c r="O20">
        <v>0.90785367926048555</v>
      </c>
      <c r="P20">
        <v>0.91813773604254267</v>
      </c>
      <c r="Q20">
        <v>0.81780053043849998</v>
      </c>
    </row>
    <row r="21" spans="1:17">
      <c r="A21">
        <v>53</v>
      </c>
      <c r="B21">
        <v>64</v>
      </c>
      <c r="C21">
        <v>2</v>
      </c>
      <c r="D21" t="str">
        <f>CONCATENATE(A21,"-",B21," Charge:",C21)</f>
        <v>53-64 Charge:2</v>
      </c>
      <c r="E21" t="s">
        <v>269</v>
      </c>
      <c r="F21">
        <v>0.12340123775141824</v>
      </c>
      <c r="G21">
        <v>0.4797962867457452</v>
      </c>
      <c r="H21">
        <v>0.52363331614234143</v>
      </c>
      <c r="I21">
        <v>0.53399948427024235</v>
      </c>
      <c r="J21">
        <v>0.57460030943785456</v>
      </c>
      <c r="K21">
        <v>0.57097730789066525</v>
      </c>
      <c r="L21">
        <v>0.5966348633316142</v>
      </c>
      <c r="M21">
        <v>0.72074522949974218</v>
      </c>
      <c r="N21">
        <v>0.83900980736085906</v>
      </c>
      <c r="O21">
        <v>0.89048261074381507</v>
      </c>
      <c r="P21">
        <v>0.90991049528110335</v>
      </c>
      <c r="Q21">
        <v>0.8062016503352244</v>
      </c>
    </row>
    <row r="22" spans="1:17">
      <c r="A22">
        <v>53</v>
      </c>
      <c r="B22">
        <v>67</v>
      </c>
      <c r="C22">
        <v>2</v>
      </c>
      <c r="D22" t="str">
        <f>CONCATENATE(A22,"-",B22," Charge:",C22)</f>
        <v>53-67 Charge:2</v>
      </c>
      <c r="E22" t="s">
        <v>268</v>
      </c>
      <c r="F22">
        <v>0.12162015941907016</v>
      </c>
      <c r="G22">
        <v>0.45001623044832101</v>
      </c>
      <c r="H22">
        <v>0.49267225314690355</v>
      </c>
      <c r="I22">
        <v>0.5244598867475383</v>
      </c>
      <c r="J22">
        <v>0.55045264916984249</v>
      </c>
      <c r="K22">
        <v>0.5522079420993784</v>
      </c>
      <c r="L22">
        <v>0.59790567103886882</v>
      </c>
      <c r="M22">
        <v>0.65329357875374194</v>
      </c>
      <c r="N22">
        <v>0.75884500776430108</v>
      </c>
      <c r="O22">
        <v>0.81311735082711933</v>
      </c>
      <c r="P22">
        <v>0.85669241919335326</v>
      </c>
      <c r="Q22">
        <v>0.75529292953580918</v>
      </c>
    </row>
    <row r="23" spans="1:17">
      <c r="A23">
        <v>54</v>
      </c>
      <c r="B23">
        <v>67</v>
      </c>
      <c r="C23">
        <v>2</v>
      </c>
      <c r="D23" t="str">
        <f>CONCATENATE(A23,"-",B23," Charge:",C23)</f>
        <v>54-67 Charge:2</v>
      </c>
      <c r="E23" t="s">
        <v>267</v>
      </c>
      <c r="F23">
        <v>8.4489281210592682E-2</v>
      </c>
      <c r="G23">
        <v>0.4129946556176064</v>
      </c>
      <c r="H23">
        <v>0.4680598090434156</v>
      </c>
      <c r="I23">
        <v>0.48707139854680837</v>
      </c>
      <c r="J23">
        <v>0.516411457395064</v>
      </c>
      <c r="K23">
        <v>0.53913408995376211</v>
      </c>
      <c r="L23">
        <v>0.53523088932925</v>
      </c>
      <c r="M23">
        <v>0.58269380892331712</v>
      </c>
      <c r="N23">
        <v>0.69715694929028815</v>
      </c>
      <c r="O23">
        <v>0.78062184976012639</v>
      </c>
      <c r="P23">
        <v>0.81089451630533804</v>
      </c>
      <c r="Q23">
        <v>0.75532336515943077</v>
      </c>
    </row>
    <row r="24" spans="1:17">
      <c r="A24">
        <v>56</v>
      </c>
      <c r="B24">
        <v>64</v>
      </c>
      <c r="C24">
        <v>2</v>
      </c>
      <c r="D24" t="str">
        <f>CONCATENATE(A24,"-",B24," Charge:",C24)</f>
        <v>56-64 Charge:2</v>
      </c>
      <c r="E24" t="s">
        <v>266</v>
      </c>
      <c r="F24">
        <v>7.2562720436547545E-2</v>
      </c>
      <c r="G24">
        <v>0.27526452385705724</v>
      </c>
      <c r="H24">
        <v>0.53595528049510877</v>
      </c>
      <c r="I24">
        <v>0.34115924668929259</v>
      </c>
      <c r="J24">
        <v>0.35904704864577092</v>
      </c>
      <c r="K24">
        <v>0.55011645704398748</v>
      </c>
      <c r="L24">
        <v>0.42250615558661075</v>
      </c>
      <c r="M24">
        <v>0.4834231716244094</v>
      </c>
      <c r="N24">
        <v>0.65647589830388942</v>
      </c>
      <c r="O24">
        <v>0.7467134454648644</v>
      </c>
      <c r="P24">
        <v>0.78074502115364786</v>
      </c>
      <c r="Q24">
        <v>0.89305916017834996</v>
      </c>
    </row>
    <row r="25" spans="1:17">
      <c r="A25">
        <v>56</v>
      </c>
      <c r="B25">
        <v>67</v>
      </c>
      <c r="C25">
        <v>2</v>
      </c>
      <c r="D25" t="str">
        <f>CONCATENATE(A25,"-",B25," Charge:",C25)</f>
        <v>56-67 Charge:2</v>
      </c>
      <c r="E25" t="s">
        <v>265</v>
      </c>
      <c r="F25">
        <v>7.9307374661160793E-2</v>
      </c>
      <c r="G25">
        <v>0.34642667139563754</v>
      </c>
      <c r="H25">
        <v>0.38570668558255011</v>
      </c>
      <c r="I25">
        <v>0.41344716641755125</v>
      </c>
      <c r="J25">
        <v>0.43077546677475748</v>
      </c>
      <c r="K25">
        <v>0.44887644719175129</v>
      </c>
      <c r="L25">
        <v>0.49523725077901354</v>
      </c>
      <c r="M25">
        <v>0.54998353304790615</v>
      </c>
      <c r="N25">
        <v>0.66801077337437487</v>
      </c>
      <c r="O25">
        <v>0.75938560760353024</v>
      </c>
      <c r="P25">
        <v>0.80074677528852678</v>
      </c>
      <c r="Q25">
        <v>0.87773921414638001</v>
      </c>
    </row>
    <row r="26" spans="1:17">
      <c r="A26">
        <v>56</v>
      </c>
      <c r="B26">
        <v>70</v>
      </c>
      <c r="C26">
        <v>2</v>
      </c>
      <c r="D26" t="str">
        <f>CONCATENATE(A26,"-",B26," Charge:",C26)</f>
        <v>56-70 Charge:2</v>
      </c>
      <c r="E26" t="s">
        <v>264</v>
      </c>
      <c r="G26">
        <v>0.20074239415950373</v>
      </c>
      <c r="H26">
        <v>0.30615743195747885</v>
      </c>
      <c r="I26">
        <v>0.30323471740926633</v>
      </c>
      <c r="J26">
        <v>0.35882795446978016</v>
      </c>
      <c r="K26">
        <v>0.38278928091356412</v>
      </c>
      <c r="L26">
        <v>0.39938832640678762</v>
      </c>
      <c r="M26">
        <v>0.53367287794892027</v>
      </c>
      <c r="N26">
        <v>0.64550967184525043</v>
      </c>
      <c r="O26">
        <v>0.74009211747605119</v>
      </c>
      <c r="P26">
        <v>0.80319083728831364</v>
      </c>
      <c r="Q26">
        <v>0.95401349134901159</v>
      </c>
    </row>
    <row r="27" spans="1:17">
      <c r="A27">
        <v>56</v>
      </c>
      <c r="B27">
        <v>72</v>
      </c>
      <c r="C27">
        <v>2</v>
      </c>
      <c r="D27" t="str">
        <f>CONCATENATE(A27,"-",B27," Charge:",C27)</f>
        <v>56-72 Charge:2</v>
      </c>
      <c r="E27" t="s">
        <v>263</v>
      </c>
      <c r="G27">
        <v>0.29025669047526115</v>
      </c>
      <c r="H27">
        <v>0.34437895996773477</v>
      </c>
      <c r="I27">
        <v>0.34388457385217852</v>
      </c>
      <c r="J27">
        <v>0.38728647073364297</v>
      </c>
      <c r="K27">
        <v>0.40645043779191548</v>
      </c>
      <c r="L27">
        <v>0.42413124650351924</v>
      </c>
      <c r="M27">
        <v>0.54074131897011568</v>
      </c>
      <c r="N27">
        <v>0.71283979178716017</v>
      </c>
      <c r="O27">
        <v>0.78264815494236006</v>
      </c>
      <c r="P27">
        <v>0.83096143819877577</v>
      </c>
      <c r="Q27">
        <v>0.94354891169999999</v>
      </c>
    </row>
    <row r="28" spans="1:17">
      <c r="A28">
        <v>57</v>
      </c>
      <c r="B28">
        <v>67</v>
      </c>
      <c r="C28">
        <v>2</v>
      </c>
      <c r="D28" t="str">
        <f>CONCATENATE(A28,"-",B28," Charge:",C28)</f>
        <v>57-67 Charge:2</v>
      </c>
      <c r="E28" t="s">
        <v>262</v>
      </c>
      <c r="F28">
        <v>9.3169672890671601E-2</v>
      </c>
      <c r="G28">
        <v>0.34439776088143081</v>
      </c>
      <c r="H28">
        <v>0.38786001700917733</v>
      </c>
      <c r="I28">
        <v>0.39514603775021889</v>
      </c>
      <c r="J28">
        <v>0.43575227529480454</v>
      </c>
      <c r="K28">
        <v>0.44203551617775855</v>
      </c>
      <c r="L28">
        <v>0.48120739772280108</v>
      </c>
      <c r="M28">
        <v>0.53460859851994758</v>
      </c>
      <c r="N28">
        <v>0.65585391043094543</v>
      </c>
      <c r="O28">
        <v>0.75545790853986838</v>
      </c>
      <c r="P28">
        <v>0.79635965750212756</v>
      </c>
      <c r="Q28">
        <v>0.78163516</v>
      </c>
    </row>
    <row r="29" spans="1:17">
      <c r="A29">
        <v>57</v>
      </c>
      <c r="B29">
        <v>70</v>
      </c>
      <c r="C29">
        <v>2</v>
      </c>
      <c r="D29" t="str">
        <f>CONCATENATE(A29,"-",B29," Charge:",C29)</f>
        <v>57-70 Charge:2</v>
      </c>
      <c r="E29" t="s">
        <v>261</v>
      </c>
      <c r="G29">
        <v>0.1999886740096837</v>
      </c>
      <c r="H29">
        <v>0.26887901010844639</v>
      </c>
      <c r="I29">
        <v>0.28698643712659627</v>
      </c>
      <c r="J29">
        <v>0.31698615397683838</v>
      </c>
      <c r="K29">
        <v>0.37854291134581081</v>
      </c>
      <c r="L29">
        <v>0.4348330832177138</v>
      </c>
      <c r="M29">
        <v>0.55143415352379876</v>
      </c>
      <c r="N29">
        <v>0.68358987090367418</v>
      </c>
      <c r="O29">
        <v>0.75513726119762403</v>
      </c>
      <c r="P29">
        <v>0.76282308556750678</v>
      </c>
    </row>
    <row r="30" spans="1:17">
      <c r="A30">
        <v>57</v>
      </c>
      <c r="B30">
        <v>72</v>
      </c>
      <c r="C30">
        <v>2</v>
      </c>
      <c r="D30" t="str">
        <f>CONCATENATE(A30,"-",B30," Charge:",C30)</f>
        <v>57-72 Charge:2</v>
      </c>
      <c r="E30" t="s">
        <v>260</v>
      </c>
      <c r="F30">
        <v>8.4902836168634241E-2</v>
      </c>
      <c r="G30">
        <v>0.27938668992177434</v>
      </c>
      <c r="H30">
        <v>0.32375795598016377</v>
      </c>
      <c r="I30">
        <v>0.37157844043264915</v>
      </c>
      <c r="J30">
        <v>0.3588749040076013</v>
      </c>
      <c r="K30">
        <v>0.39038644261932343</v>
      </c>
      <c r="L30">
        <v>0.4659308334092595</v>
      </c>
      <c r="M30">
        <v>0.5152091007301931</v>
      </c>
      <c r="N30">
        <v>0.69121873336881323</v>
      </c>
      <c r="O30">
        <v>0.78178383059119894</v>
      </c>
      <c r="P30">
        <v>0.81707077068409051</v>
      </c>
      <c r="Q30">
        <v>0.80327740827000005</v>
      </c>
    </row>
    <row r="31" spans="1:17">
      <c r="A31">
        <v>58</v>
      </c>
      <c r="B31">
        <v>64</v>
      </c>
      <c r="C31">
        <v>2</v>
      </c>
      <c r="D31" t="str">
        <f>CONCATENATE(A31,"-",B31," Charge:",C31)</f>
        <v>58-64 Charge:2</v>
      </c>
      <c r="E31" t="s">
        <v>259</v>
      </c>
      <c r="F31">
        <v>2.9119714381345533E-2</v>
      </c>
      <c r="G31">
        <v>0.20261073301349997</v>
      </c>
      <c r="H31">
        <v>0.31853174160437359</v>
      </c>
      <c r="I31">
        <v>0.27129309383019079</v>
      </c>
      <c r="J31">
        <v>0.26625013946223364</v>
      </c>
      <c r="K31">
        <v>0.37268771616646218</v>
      </c>
      <c r="L31">
        <v>0.42552716724311057</v>
      </c>
      <c r="M31">
        <v>0.50284502956599353</v>
      </c>
      <c r="N31">
        <v>0.67744258961104997</v>
      </c>
      <c r="O31">
        <v>0.62340118897495955</v>
      </c>
      <c r="P31">
        <v>0.75950279228967754</v>
      </c>
      <c r="Q31">
        <v>0.92457880000000003</v>
      </c>
    </row>
    <row r="32" spans="1:17">
      <c r="A32">
        <v>58</v>
      </c>
      <c r="B32">
        <v>67</v>
      </c>
      <c r="C32">
        <v>2</v>
      </c>
      <c r="D32" t="str">
        <f>CONCATENATE(A32,"-",B32," Charge:",C32)</f>
        <v>58-67 Charge:2</v>
      </c>
      <c r="E32" t="s">
        <v>258</v>
      </c>
      <c r="G32">
        <v>0.3202053928264279</v>
      </c>
      <c r="H32">
        <v>0.36528051803510903</v>
      </c>
      <c r="I32">
        <v>0.42016998027014724</v>
      </c>
      <c r="J32">
        <v>0.40861031011281429</v>
      </c>
      <c r="K32">
        <v>0.41463044468052818</v>
      </c>
      <c r="L32">
        <v>0.47600799311984621</v>
      </c>
      <c r="M32">
        <v>0.56292052410583293</v>
      </c>
      <c r="N32">
        <v>0.67566483172575398</v>
      </c>
      <c r="O32">
        <v>0.75802540104550276</v>
      </c>
      <c r="P32">
        <v>0.80730055508649645</v>
      </c>
      <c r="Q32">
        <v>0.877674913</v>
      </c>
    </row>
    <row r="33" spans="1:17">
      <c r="A33">
        <v>59</v>
      </c>
      <c r="B33">
        <v>67</v>
      </c>
      <c r="C33">
        <v>2</v>
      </c>
      <c r="D33" t="str">
        <f>CONCATENATE(A33,"-",B33," Charge:",C33)</f>
        <v>59-67 Charge:2</v>
      </c>
      <c r="E33" t="s">
        <v>257</v>
      </c>
      <c r="F33">
        <v>3.9415742233558725E-2</v>
      </c>
      <c r="G33">
        <v>0.36122674880284905</v>
      </c>
      <c r="H33">
        <v>0.41777558534061648</v>
      </c>
      <c r="I33">
        <v>0.42973506268498685</v>
      </c>
      <c r="J33">
        <v>0.46619101475082414</v>
      </c>
      <c r="K33">
        <v>0.47426426354164158</v>
      </c>
      <c r="L33">
        <v>0.51774670933898015</v>
      </c>
      <c r="M33">
        <v>0.57916837115287434</v>
      </c>
      <c r="N33">
        <v>0.67730215076216338</v>
      </c>
      <c r="O33">
        <v>0.77985306935624443</v>
      </c>
      <c r="P33">
        <v>0.8119318889303947</v>
      </c>
      <c r="Q33">
        <v>0.7266044228409172</v>
      </c>
    </row>
    <row r="34" spans="1:17">
      <c r="A34">
        <v>59</v>
      </c>
      <c r="B34">
        <v>72</v>
      </c>
      <c r="C34">
        <v>2</v>
      </c>
      <c r="D34" t="str">
        <f>CONCATENATE(A34,"-",B34," Charge:",C34)</f>
        <v>59-72 Charge:2</v>
      </c>
      <c r="E34" t="s">
        <v>256</v>
      </c>
      <c r="G34">
        <v>0.25568217591135173</v>
      </c>
      <c r="H34">
        <v>0.34284455077756087</v>
      </c>
      <c r="I34">
        <v>0.36528363659258323</v>
      </c>
      <c r="J34">
        <v>0.42055027387773092</v>
      </c>
      <c r="K34">
        <v>0.41459422023547182</v>
      </c>
      <c r="L34">
        <v>0.52060693823584958</v>
      </c>
      <c r="M34">
        <v>0.5491531826481143</v>
      </c>
      <c r="N34">
        <v>0.69304247453033774</v>
      </c>
      <c r="O34">
        <v>0.8163716814159292</v>
      </c>
      <c r="P34">
        <v>0.84825184970259693</v>
      </c>
      <c r="Q34">
        <v>0.82988100484795002</v>
      </c>
    </row>
    <row r="35" spans="1:17">
      <c r="A35">
        <v>60</v>
      </c>
      <c r="B35">
        <v>67</v>
      </c>
      <c r="C35">
        <v>2</v>
      </c>
      <c r="D35" t="str">
        <f>CONCATENATE(A35,"-",B35," Charge:",C35)</f>
        <v>60-67 Charge:2</v>
      </c>
      <c r="E35" t="s">
        <v>255</v>
      </c>
      <c r="F35">
        <v>6.1400877631505861E-2</v>
      </c>
      <c r="G35">
        <v>0.36426151197022721</v>
      </c>
      <c r="H35">
        <v>0.42833972115758484</v>
      </c>
      <c r="I35">
        <v>0.46885519080153309</v>
      </c>
      <c r="J35">
        <v>0.49853913236682773</v>
      </c>
      <c r="K35">
        <v>0.49637282675109701</v>
      </c>
      <c r="L35">
        <v>0.57010498250291619</v>
      </c>
      <c r="M35">
        <v>0.6430817086041215</v>
      </c>
      <c r="N35">
        <v>0.72627494317539654</v>
      </c>
      <c r="O35">
        <v>0.80901081351757376</v>
      </c>
      <c r="P35">
        <v>0.85049195414743739</v>
      </c>
      <c r="Q35">
        <v>0.89535077490000003</v>
      </c>
    </row>
    <row r="36" spans="1:17">
      <c r="A36">
        <v>71</v>
      </c>
      <c r="B36">
        <v>87</v>
      </c>
      <c r="C36">
        <v>2</v>
      </c>
      <c r="D36" t="str">
        <f>CONCATENATE(A36,"-",B36," Charge:",C36)</f>
        <v>71-87 Charge:2</v>
      </c>
      <c r="E36" t="s">
        <v>254</v>
      </c>
      <c r="F36">
        <v>9.1135520187302296E-2</v>
      </c>
      <c r="G36">
        <v>0.32167675409099999</v>
      </c>
      <c r="H36">
        <v>0.4300978853769708</v>
      </c>
      <c r="I36">
        <v>0.44748312535804002</v>
      </c>
      <c r="J36">
        <v>0.43515405115943001</v>
      </c>
      <c r="K36">
        <v>0.42220229644573964</v>
      </c>
      <c r="L36">
        <v>0.50626416598171997</v>
      </c>
      <c r="M36">
        <v>0.42938802958977806</v>
      </c>
      <c r="N36">
        <v>0.45450696156815862</v>
      </c>
      <c r="O36">
        <v>0.47549129492639913</v>
      </c>
      <c r="P36">
        <v>0.55550574111434903</v>
      </c>
      <c r="Q36">
        <v>0.74719171087698</v>
      </c>
    </row>
    <row r="37" spans="1:17">
      <c r="A37">
        <v>71</v>
      </c>
      <c r="B37">
        <v>88</v>
      </c>
      <c r="C37">
        <v>2</v>
      </c>
      <c r="D37" t="str">
        <f>CONCATENATE(A37,"-",B37," Charge:",C37)</f>
        <v>71-88 Charge:2</v>
      </c>
      <c r="E37" t="s">
        <v>253</v>
      </c>
      <c r="F37">
        <v>0.10857790033484342</v>
      </c>
      <c r="G37">
        <v>0.34983750246208001</v>
      </c>
      <c r="H37">
        <v>0.42405702186330513</v>
      </c>
      <c r="I37">
        <v>0.30968091392555003</v>
      </c>
      <c r="J37">
        <v>0.38551309828640001</v>
      </c>
      <c r="K37">
        <v>0.40113502068150486</v>
      </c>
      <c r="L37">
        <v>0.58715777033700001</v>
      </c>
      <c r="M37">
        <v>0.35061305889304711</v>
      </c>
      <c r="N37">
        <v>0.45400827260193033</v>
      </c>
      <c r="O37">
        <v>0.47856755958243058</v>
      </c>
      <c r="P37">
        <v>0.47015954303722673</v>
      </c>
      <c r="Q37">
        <v>0.63310025605673004</v>
      </c>
    </row>
    <row r="38" spans="1:17">
      <c r="A38">
        <v>73</v>
      </c>
      <c r="B38">
        <v>80</v>
      </c>
      <c r="C38">
        <v>2</v>
      </c>
      <c r="D38" t="str">
        <f>CONCATENATE(A38,"-",B38," Charge:",C38)</f>
        <v>73-80 Charge:2</v>
      </c>
      <c r="E38" t="s">
        <v>252</v>
      </c>
      <c r="F38">
        <v>0.10002566256065697</v>
      </c>
      <c r="G38">
        <v>0.33333333333332998</v>
      </c>
      <c r="H38">
        <v>0.38497340425531917</v>
      </c>
      <c r="I38">
        <v>0.42039940276222471</v>
      </c>
      <c r="J38">
        <v>0.43452547592385221</v>
      </c>
      <c r="K38">
        <v>0.42583519970138112</v>
      </c>
      <c r="L38">
        <v>0.43528368794326244</v>
      </c>
      <c r="M38">
        <v>0.45128779395296759</v>
      </c>
      <c r="N38">
        <v>0.41301558417319895</v>
      </c>
      <c r="O38">
        <v>0.37771789846957821</v>
      </c>
      <c r="Q38">
        <v>0.80104520000000001</v>
      </c>
    </row>
    <row r="39" spans="1:17">
      <c r="A39">
        <v>73</v>
      </c>
      <c r="B39">
        <v>81</v>
      </c>
      <c r="C39">
        <v>2</v>
      </c>
      <c r="D39" t="str">
        <f>CONCATENATE(A39,"-",B39," Charge:",C39)</f>
        <v>73-81 Charge:2</v>
      </c>
      <c r="E39" t="s">
        <v>251</v>
      </c>
      <c r="G39">
        <v>0.44741724441000003</v>
      </c>
      <c r="H39">
        <v>0.39566448599999998</v>
      </c>
      <c r="I39">
        <v>0.43143247729713896</v>
      </c>
      <c r="J39">
        <v>0.46145884190996977</v>
      </c>
      <c r="K39">
        <v>0.50678644663607075</v>
      </c>
      <c r="L39">
        <v>0.51262572014451713</v>
      </c>
      <c r="M39">
        <v>0.58827262962601312</v>
      </c>
      <c r="N39">
        <v>0.67988263523678094</v>
      </c>
      <c r="O39">
        <v>0.7028457457209526</v>
      </c>
      <c r="P39">
        <v>0.77107585613536522</v>
      </c>
      <c r="Q39">
        <v>0.83125671321160055</v>
      </c>
    </row>
    <row r="40" spans="1:17">
      <c r="A40">
        <v>73</v>
      </c>
      <c r="B40">
        <v>84</v>
      </c>
      <c r="C40">
        <v>2</v>
      </c>
      <c r="D40" t="str">
        <f>CONCATENATE(A40,"-",B40," Charge:",C40)</f>
        <v>73-84 Charge:2</v>
      </c>
      <c r="E40" t="s">
        <v>250</v>
      </c>
      <c r="F40">
        <v>0.13324484512373017</v>
      </c>
      <c r="G40">
        <v>0.22429132771739843</v>
      </c>
      <c r="H40">
        <v>0.29078890305284322</v>
      </c>
      <c r="I40">
        <v>0.30184116804436673</v>
      </c>
      <c r="J40">
        <v>0.36253006189794063</v>
      </c>
      <c r="K40">
        <v>0.42430972625602875</v>
      </c>
      <c r="L40">
        <v>0.30370730553401754</v>
      </c>
      <c r="M40">
        <v>0.2871486207666934</v>
      </c>
      <c r="N40">
        <v>0.37109852417436556</v>
      </c>
      <c r="O40">
        <v>0.36201753117895208</v>
      </c>
      <c r="Q40">
        <v>0.88155280000000003</v>
      </c>
    </row>
    <row r="41" spans="1:17">
      <c r="A41">
        <v>73</v>
      </c>
      <c r="B41">
        <v>85</v>
      </c>
      <c r="C41">
        <v>2</v>
      </c>
      <c r="D41" t="str">
        <f>CONCATENATE(A41,"-",B41," Charge:",C41)</f>
        <v>73-85 Charge:2</v>
      </c>
      <c r="E41" t="s">
        <v>249</v>
      </c>
      <c r="G41">
        <v>0.23525112248094396</v>
      </c>
      <c r="H41">
        <v>0.43172879468170272</v>
      </c>
      <c r="I41">
        <v>0.62007355585720414</v>
      </c>
      <c r="J41">
        <v>0.63195387096399935</v>
      </c>
      <c r="K41">
        <v>0.61789240425556602</v>
      </c>
      <c r="L41">
        <v>0.66591254510227049</v>
      </c>
      <c r="M41">
        <v>0.68463796363973872</v>
      </c>
      <c r="N41">
        <v>0.64742820340173901</v>
      </c>
      <c r="O41">
        <v>0.65685562195103864</v>
      </c>
      <c r="P41">
        <v>0.76979878708797311</v>
      </c>
      <c r="Q41">
        <v>0.7841704082698131</v>
      </c>
    </row>
    <row r="42" spans="1:17">
      <c r="A42">
        <v>73</v>
      </c>
      <c r="B42">
        <v>93</v>
      </c>
      <c r="C42">
        <v>2</v>
      </c>
      <c r="D42" t="str">
        <f>CONCATENATE(A42,"-",B42," Charge:",C42)</f>
        <v>73-93 Charge:2</v>
      </c>
      <c r="E42" t="s">
        <v>248</v>
      </c>
      <c r="G42">
        <v>0.28043595194795218</v>
      </c>
      <c r="H42">
        <v>0.29463896928869654</v>
      </c>
      <c r="I42">
        <v>0.33824697113291158</v>
      </c>
      <c r="J42">
        <v>0.63211751748162193</v>
      </c>
      <c r="K42">
        <v>0.34967085884070598</v>
      </c>
      <c r="L42">
        <v>0.37907584334417666</v>
      </c>
      <c r="M42">
        <v>0.42290156502138782</v>
      </c>
      <c r="N42">
        <v>0.51971667698953428</v>
      </c>
      <c r="O42">
        <v>0.46992966103152356</v>
      </c>
      <c r="P42">
        <v>0.54482604433590731</v>
      </c>
      <c r="Q42">
        <v>0.64470684664839539</v>
      </c>
    </row>
    <row r="43" spans="1:17">
      <c r="A43">
        <v>76</v>
      </c>
      <c r="B43">
        <v>83</v>
      </c>
      <c r="C43">
        <v>2</v>
      </c>
      <c r="D43" t="str">
        <f>CONCATENATE(A43,"-",B43," Charge:",C43)</f>
        <v>76-83 Charge:2</v>
      </c>
      <c r="E43" t="s">
        <v>247</v>
      </c>
      <c r="F43">
        <v>9.773647129365913E-2</v>
      </c>
      <c r="G43">
        <v>0.42213714931448409</v>
      </c>
      <c r="H43">
        <v>0.49547409568395928</v>
      </c>
      <c r="I43">
        <v>0.52094600048430051</v>
      </c>
      <c r="J43">
        <v>0.54215144771283286</v>
      </c>
      <c r="K43">
        <v>0.54345444691719613</v>
      </c>
      <c r="L43">
        <v>0.55521603265569686</v>
      </c>
      <c r="M43">
        <v>0.5795809646806499</v>
      </c>
      <c r="N43">
        <v>0.67949946606062261</v>
      </c>
      <c r="O43">
        <v>0.66291238911591754</v>
      </c>
      <c r="P43">
        <v>0.66937677094160708</v>
      </c>
      <c r="Q43">
        <v>0.77764837471028447</v>
      </c>
    </row>
    <row r="44" spans="1:17">
      <c r="A44">
        <v>76</v>
      </c>
      <c r="B44">
        <v>85</v>
      </c>
      <c r="C44">
        <v>2</v>
      </c>
      <c r="D44" t="str">
        <f>CONCATENATE(A44,"-",B44," Charge:",C44)</f>
        <v>76-85 Charge:2</v>
      </c>
      <c r="E44" t="s">
        <v>246</v>
      </c>
      <c r="F44">
        <v>9.6035317712664478E-2</v>
      </c>
      <c r="G44">
        <v>0.39046372841559451</v>
      </c>
      <c r="H44">
        <v>0.49782321577067939</v>
      </c>
      <c r="I44">
        <v>0.51085946289683504</v>
      </c>
      <c r="J44">
        <v>0.59956953480408937</v>
      </c>
      <c r="K44">
        <v>0.51099398327055712</v>
      </c>
      <c r="L44">
        <v>0.60662573986205537</v>
      </c>
      <c r="M44">
        <v>0.63011788876388009</v>
      </c>
      <c r="N44">
        <v>0.67615438976348352</v>
      </c>
      <c r="O44">
        <v>0.71503999000249929</v>
      </c>
      <c r="P44">
        <v>0.72295988502874275</v>
      </c>
      <c r="Q44">
        <v>0.75344861321723811</v>
      </c>
    </row>
    <row r="45" spans="1:17">
      <c r="A45">
        <v>76</v>
      </c>
      <c r="B45">
        <v>93</v>
      </c>
      <c r="C45">
        <v>2</v>
      </c>
      <c r="D45" t="str">
        <f>CONCATENATE(A45,"-",B45," Charge:",C45)</f>
        <v>76-93 Charge:2</v>
      </c>
      <c r="E45" t="s">
        <v>245</v>
      </c>
      <c r="G45">
        <v>0.25362154821186056</v>
      </c>
      <c r="H45">
        <v>0.30586992606005736</v>
      </c>
      <c r="I45">
        <v>0.33758362255419749</v>
      </c>
      <c r="J45">
        <v>0.34315426789396913</v>
      </c>
      <c r="K45">
        <v>0.33559680096574618</v>
      </c>
      <c r="L45">
        <v>0.38360746441325888</v>
      </c>
      <c r="M45">
        <v>0.40610381771540671</v>
      </c>
      <c r="N45">
        <v>0.4550136607731684</v>
      </c>
      <c r="O45">
        <v>0.56588561350466116</v>
      </c>
      <c r="P45">
        <v>0.60955094288427625</v>
      </c>
      <c r="Q45">
        <v>0.4469216840199185</v>
      </c>
    </row>
    <row r="46" spans="1:17">
      <c r="A46">
        <v>77</v>
      </c>
      <c r="B46">
        <v>83</v>
      </c>
      <c r="C46">
        <v>2</v>
      </c>
      <c r="D46" t="str">
        <f>CONCATENATE(A46,"-",B46," Charge:",C46)</f>
        <v>77-83 Charge:2</v>
      </c>
      <c r="E46" t="s">
        <v>244</v>
      </c>
      <c r="F46">
        <v>9.7406869499373133E-2</v>
      </c>
      <c r="G46">
        <v>0.40215245968793056</v>
      </c>
      <c r="H46">
        <v>0.50479772589034122</v>
      </c>
      <c r="I46">
        <v>0.5443960327213595</v>
      </c>
      <c r="J46">
        <v>0.54089549274444815</v>
      </c>
      <c r="K46">
        <v>0.48281383830484498</v>
      </c>
      <c r="L46">
        <v>0.42290743430280919</v>
      </c>
      <c r="M46">
        <v>0.45521915614642683</v>
      </c>
      <c r="N46">
        <v>0.50262540498268349</v>
      </c>
      <c r="O46">
        <v>0.48974043868469075</v>
      </c>
      <c r="P46">
        <v>0.45144552439826713</v>
      </c>
      <c r="Q46">
        <v>0.51790613091026461</v>
      </c>
    </row>
    <row r="47" spans="1:17">
      <c r="A47">
        <v>77</v>
      </c>
      <c r="B47">
        <v>85</v>
      </c>
      <c r="C47">
        <v>2</v>
      </c>
      <c r="D47" t="str">
        <f>CONCATENATE(A47,"-",B47," Charge:",C47)</f>
        <v>77-85 Charge:2</v>
      </c>
      <c r="E47" t="s">
        <v>243</v>
      </c>
      <c r="F47">
        <v>0.11127513175873512</v>
      </c>
      <c r="G47">
        <v>0.36836326371266831</v>
      </c>
      <c r="H47">
        <v>0.42195734920944761</v>
      </c>
      <c r="I47">
        <v>0.42739849697442905</v>
      </c>
      <c r="J47">
        <v>0.46554753074370481</v>
      </c>
      <c r="K47">
        <v>0.45304265079055239</v>
      </c>
      <c r="L47">
        <v>0.50148838571149712</v>
      </c>
      <c r="M47">
        <v>0.58753415967206712</v>
      </c>
      <c r="N47">
        <v>0.61844645774543294</v>
      </c>
      <c r="O47">
        <v>0.67476877780266897</v>
      </c>
      <c r="P47">
        <v>0.65335872243735404</v>
      </c>
      <c r="Q47">
        <v>0.78664844817489754</v>
      </c>
    </row>
    <row r="48" spans="1:17">
      <c r="A48">
        <v>77</v>
      </c>
      <c r="B48">
        <v>86</v>
      </c>
      <c r="C48">
        <v>2</v>
      </c>
      <c r="D48" t="str">
        <f>CONCATENATE(A48,"-",B48," Charge:",C48)</f>
        <v>77-86 Charge:2</v>
      </c>
      <c r="E48" t="s">
        <v>242</v>
      </c>
      <c r="F48">
        <v>0.11896054153977099</v>
      </c>
      <c r="G48">
        <v>0.37290705251818651</v>
      </c>
      <c r="H48">
        <v>0.47400688893913001</v>
      </c>
      <c r="I48">
        <v>0.51482185841767181</v>
      </c>
      <c r="J48">
        <v>0.51629805965980879</v>
      </c>
      <c r="K48">
        <v>0.45580040695277491</v>
      </c>
      <c r="L48">
        <v>0.40818959211628747</v>
      </c>
      <c r="M48">
        <v>0.44250129666325327</v>
      </c>
      <c r="N48">
        <v>0.44242150200151614</v>
      </c>
      <c r="O48">
        <v>0.45772877794475547</v>
      </c>
      <c r="P48">
        <v>0.43694226856223317</v>
      </c>
      <c r="Q48">
        <v>0.54713869642120938</v>
      </c>
    </row>
    <row r="49" spans="1:17">
      <c r="A49">
        <v>77</v>
      </c>
      <c r="B49">
        <v>87</v>
      </c>
      <c r="C49">
        <v>2</v>
      </c>
      <c r="D49" t="str">
        <f>CONCATENATE(A49,"-",B49," Charge:",C49)</f>
        <v>77-87 Charge:2</v>
      </c>
      <c r="E49" t="s">
        <v>241</v>
      </c>
      <c r="F49">
        <v>0.10356727258135709</v>
      </c>
      <c r="G49">
        <v>0.37551997645894358</v>
      </c>
      <c r="H49">
        <v>0.43472038307719052</v>
      </c>
      <c r="I49">
        <v>0.47106188890226453</v>
      </c>
      <c r="J49">
        <v>0.47205168331928893</v>
      </c>
      <c r="K49">
        <v>0.41539264074475341</v>
      </c>
      <c r="L49">
        <v>0.36112783061139864</v>
      </c>
      <c r="M49">
        <v>0.3911560531278841</v>
      </c>
      <c r="N49">
        <v>0.39419231438010777</v>
      </c>
      <c r="O49">
        <v>0.39978331527627298</v>
      </c>
      <c r="P49">
        <v>0.3827294249829461</v>
      </c>
      <c r="Q49">
        <v>0.46758423284244877</v>
      </c>
    </row>
    <row r="50" spans="1:17">
      <c r="A50">
        <v>77</v>
      </c>
      <c r="B50">
        <v>88</v>
      </c>
      <c r="C50">
        <v>2</v>
      </c>
      <c r="D50" t="str">
        <f>CONCATENATE(A50,"-",B50," Charge:",C50)</f>
        <v>77-88 Charge:2</v>
      </c>
      <c r="E50" t="s">
        <v>240</v>
      </c>
      <c r="F50">
        <v>0.10897304674172636</v>
      </c>
      <c r="G50">
        <v>0.3680655066530194</v>
      </c>
      <c r="H50">
        <v>0.4381166837256909</v>
      </c>
      <c r="I50">
        <v>0.46224496758785399</v>
      </c>
      <c r="J50">
        <v>0.47006482429205049</v>
      </c>
      <c r="K50">
        <v>0.40403957693619924</v>
      </c>
      <c r="L50">
        <v>0.35102012964858409</v>
      </c>
      <c r="M50">
        <v>0.36173319686113953</v>
      </c>
      <c r="N50">
        <v>0.38326850904128279</v>
      </c>
      <c r="O50">
        <v>0.39026953258273628</v>
      </c>
      <c r="P50">
        <v>0.37001705902422377</v>
      </c>
      <c r="Q50">
        <v>0.46171272603207092</v>
      </c>
    </row>
    <row r="51" spans="1:17">
      <c r="A51">
        <v>77</v>
      </c>
      <c r="B51">
        <v>91</v>
      </c>
      <c r="C51">
        <v>2</v>
      </c>
      <c r="D51" t="str">
        <f>CONCATENATE(A51,"-",B51," Charge:",C51)</f>
        <v>77-91 Charge:2</v>
      </c>
      <c r="E51" t="s">
        <v>239</v>
      </c>
      <c r="F51">
        <v>9.9153450787455674E-2</v>
      </c>
      <c r="G51">
        <v>0.30789104801693096</v>
      </c>
      <c r="H51">
        <v>0.36732814776131706</v>
      </c>
      <c r="I51">
        <v>0.4036088282989308</v>
      </c>
      <c r="J51">
        <v>0.40476321358876394</v>
      </c>
      <c r="K51">
        <v>0.36023692383805622</v>
      </c>
      <c r="L51">
        <v>0.30396064095868947</v>
      </c>
      <c r="M51">
        <v>0.31499601462221366</v>
      </c>
      <c r="N51">
        <v>0.31212379407965257</v>
      </c>
      <c r="O51">
        <v>0.36717697825907702</v>
      </c>
      <c r="P51">
        <v>0.31250858917626362</v>
      </c>
      <c r="Q51">
        <v>0.39475854107687658</v>
      </c>
    </row>
    <row r="52" spans="1:17">
      <c r="A52">
        <v>79</v>
      </c>
      <c r="B52">
        <v>85</v>
      </c>
      <c r="C52">
        <v>2</v>
      </c>
      <c r="D52" t="str">
        <f>CONCATENATE(A52,"-",B52," Charge:",C52)</f>
        <v>79-85 Charge:2</v>
      </c>
      <c r="E52" t="s">
        <v>238</v>
      </c>
      <c r="F52">
        <v>0.12765088160565863</v>
      </c>
      <c r="G52">
        <v>0.31986772699999999</v>
      </c>
      <c r="H52">
        <v>0.28875298443624481</v>
      </c>
      <c r="I52">
        <v>0.32446407824010831</v>
      </c>
      <c r="J52">
        <v>0.32076146215032625</v>
      </c>
      <c r="K52">
        <v>0.29082134238984719</v>
      </c>
      <c r="L52">
        <v>0.30136741442488157</v>
      </c>
      <c r="M52">
        <v>0.37120641446318453</v>
      </c>
      <c r="N52">
        <v>0.37808817333350359</v>
      </c>
      <c r="O52">
        <v>0.30572118024079775</v>
      </c>
      <c r="P52">
        <v>0.36710800148104644</v>
      </c>
      <c r="Q52">
        <v>0.34638611901995586</v>
      </c>
    </row>
    <row r="53" spans="1:17">
      <c r="A53">
        <v>79</v>
      </c>
      <c r="B53">
        <v>87</v>
      </c>
      <c r="C53">
        <v>2</v>
      </c>
      <c r="D53" t="str">
        <f>CONCATENATE(A53,"-",B53," Charge:",C53)</f>
        <v>79-87 Charge:2</v>
      </c>
      <c r="E53" t="s">
        <v>237</v>
      </c>
      <c r="F53">
        <v>0.10933399975009371</v>
      </c>
      <c r="G53">
        <v>0.38916088285074912</v>
      </c>
      <c r="H53">
        <v>0.45418195449433729</v>
      </c>
      <c r="I53">
        <v>0.47315211341201591</v>
      </c>
      <c r="J53">
        <v>0.48368225551781718</v>
      </c>
      <c r="K53">
        <v>0.40615451024047805</v>
      </c>
      <c r="L53">
        <v>0.34169004805016301</v>
      </c>
      <c r="M53">
        <v>0.40769938545772605</v>
      </c>
      <c r="N53">
        <v>0.41359490191178305</v>
      </c>
      <c r="O53">
        <v>0.39970238433314775</v>
      </c>
      <c r="P53">
        <v>0.40163347835470786</v>
      </c>
      <c r="Q53">
        <v>0.48507945883929893</v>
      </c>
    </row>
    <row r="54" spans="1:17">
      <c r="A54">
        <v>84</v>
      </c>
      <c r="B54">
        <v>91</v>
      </c>
      <c r="C54">
        <v>2</v>
      </c>
      <c r="D54" t="str">
        <f>CONCATENATE(A54,"-",B54," Charge:",C54)</f>
        <v>84-91 Charge:2</v>
      </c>
      <c r="E54" t="s">
        <v>236</v>
      </c>
      <c r="F54">
        <v>7.5911989129298627E-2</v>
      </c>
      <c r="G54">
        <v>0.4351416326957</v>
      </c>
      <c r="H54">
        <v>0.44193582105153001</v>
      </c>
      <c r="I54">
        <v>0.36687571861607599</v>
      </c>
      <c r="J54">
        <v>0.39845301557000001</v>
      </c>
      <c r="K54">
        <v>0.49877181979722002</v>
      </c>
      <c r="L54">
        <v>0.34305424899999998</v>
      </c>
      <c r="M54">
        <v>0.34639908016999998</v>
      </c>
      <c r="N54">
        <v>0.43848562263499002</v>
      </c>
      <c r="O54">
        <v>0.61127670836000003</v>
      </c>
      <c r="P54">
        <v>0.64041563361841003</v>
      </c>
      <c r="Q54">
        <v>0.77051322253580001</v>
      </c>
    </row>
    <row r="55" spans="1:17">
      <c r="A55">
        <v>94</v>
      </c>
      <c r="B55">
        <v>108</v>
      </c>
      <c r="C55">
        <v>2</v>
      </c>
      <c r="D55" t="str">
        <f>CONCATENATE(A55,"-",B55," Charge:",C55)</f>
        <v>94-108 Charge:2</v>
      </c>
      <c r="E55" t="s">
        <v>235</v>
      </c>
      <c r="F55">
        <v>0.12765088160565863</v>
      </c>
      <c r="G55">
        <v>0.47362431541762484</v>
      </c>
      <c r="H55">
        <v>0.54303089215012201</v>
      </c>
      <c r="I55">
        <v>0.51522084449607619</v>
      </c>
      <c r="J55">
        <v>0.67955617724460038</v>
      </c>
      <c r="K55">
        <v>0.6936271604352876</v>
      </c>
      <c r="L55">
        <v>0.65038289196045429</v>
      </c>
      <c r="M55">
        <v>0.67774247848455393</v>
      </c>
      <c r="N55">
        <v>0.75555732505208961</v>
      </c>
      <c r="O55">
        <v>0.84307846837523592</v>
      </c>
      <c r="P55">
        <v>0.87474888902416759</v>
      </c>
      <c r="Q55">
        <v>0.81579696057279683</v>
      </c>
    </row>
    <row r="56" spans="1:17">
      <c r="A56">
        <v>104</v>
      </c>
      <c r="B56">
        <v>107</v>
      </c>
      <c r="C56">
        <v>2</v>
      </c>
      <c r="D56" t="str">
        <f>CONCATENATE(A56,"-",B56," Charge:",C56)</f>
        <v>104-107 Charge:2</v>
      </c>
      <c r="E56" t="s">
        <v>234</v>
      </c>
      <c r="F56">
        <v>9.2740607693459071E-2</v>
      </c>
      <c r="G56">
        <v>0.6275906800379184</v>
      </c>
      <c r="H56">
        <v>0.6701591578107069</v>
      </c>
      <c r="I56">
        <v>0.67383126278501226</v>
      </c>
      <c r="J56">
        <v>0.69742054582647306</v>
      </c>
      <c r="K56">
        <v>0.68887891034276305</v>
      </c>
      <c r="L56">
        <v>0.72236691114104667</v>
      </c>
      <c r="M56">
        <v>0.75082572469191233</v>
      </c>
      <c r="N56">
        <v>0.78309155869312552</v>
      </c>
      <c r="O56">
        <v>0.78773879520148182</v>
      </c>
      <c r="P56">
        <v>0.88138312765178439</v>
      </c>
      <c r="Q56">
        <v>0.84316719054033828</v>
      </c>
    </row>
    <row r="57" spans="1:17">
      <c r="A57">
        <v>104</v>
      </c>
      <c r="B57">
        <v>108</v>
      </c>
      <c r="C57">
        <v>2</v>
      </c>
      <c r="D57" t="str">
        <f>CONCATENATE(A57,"-",B57," Charge:",C57)</f>
        <v>104-108 Charge:2</v>
      </c>
      <c r="E57" t="s">
        <v>233</v>
      </c>
      <c r="F57">
        <v>5.4285947122716741E-2</v>
      </c>
      <c r="G57">
        <v>0.69100201404007122</v>
      </c>
      <c r="H57">
        <v>0.70980360198842796</v>
      </c>
      <c r="I57">
        <v>0.7366147828212859</v>
      </c>
      <c r="J57">
        <v>0.74368138584583865</v>
      </c>
      <c r="K57">
        <v>0.76070177072540357</v>
      </c>
      <c r="L57">
        <v>0.74343690699325937</v>
      </c>
      <c r="M57">
        <v>0.84064635551881906</v>
      </c>
      <c r="N57">
        <v>0.859484268528107</v>
      </c>
      <c r="O57">
        <v>0.81522662535605428</v>
      </c>
      <c r="P57">
        <v>0.88525061216331014</v>
      </c>
      <c r="Q57">
        <v>0.85358045100527358</v>
      </c>
    </row>
    <row r="58" spans="1:17">
      <c r="A58">
        <v>104</v>
      </c>
      <c r="B58">
        <v>109</v>
      </c>
      <c r="C58">
        <v>2</v>
      </c>
      <c r="D58" t="str">
        <f>CONCATENATE(A58,"-",B58," Charge:",C58)</f>
        <v>104-109 Charge:2</v>
      </c>
      <c r="E58" t="s">
        <v>232</v>
      </c>
      <c r="F58">
        <v>7.9046487524962711E-2</v>
      </c>
      <c r="G58">
        <v>0.68000960590510384</v>
      </c>
      <c r="H58">
        <v>0.71048307591192905</v>
      </c>
      <c r="I58">
        <v>0.68828837938269427</v>
      </c>
      <c r="J58">
        <v>0.74616395763290277</v>
      </c>
      <c r="K58">
        <v>0.78926413711165611</v>
      </c>
      <c r="L58">
        <v>0.7533431077630881</v>
      </c>
      <c r="M58">
        <v>0.80636517606612912</v>
      </c>
      <c r="N58">
        <v>0.78692052980132454</v>
      </c>
      <c r="O58">
        <v>0.84002140897839039</v>
      </c>
      <c r="P58">
        <v>0.87573426105573016</v>
      </c>
      <c r="Q58">
        <v>0.98238074774387629</v>
      </c>
    </row>
    <row r="59" spans="1:17">
      <c r="A59">
        <v>104</v>
      </c>
      <c r="B59">
        <v>110</v>
      </c>
      <c r="C59">
        <v>2</v>
      </c>
      <c r="D59" t="str">
        <f>CONCATENATE(A59,"-",B59," Charge:",C59)</f>
        <v>104-110 Charge:2</v>
      </c>
      <c r="E59" t="s">
        <v>231</v>
      </c>
      <c r="F59">
        <v>0.1036226192813666</v>
      </c>
      <c r="G59">
        <v>0.664870901236992</v>
      </c>
      <c r="H59">
        <v>0.73820685254270568</v>
      </c>
      <c r="I59">
        <v>0.76324121343019835</v>
      </c>
      <c r="J59">
        <v>0.76057824464951895</v>
      </c>
      <c r="K59">
        <v>0.7861280188494012</v>
      </c>
      <c r="L59">
        <v>0.77345130571372478</v>
      </c>
      <c r="M59">
        <v>0.81890585116827008</v>
      </c>
      <c r="N59">
        <v>0.8564433740041818</v>
      </c>
      <c r="O59">
        <v>0.82877259752616561</v>
      </c>
      <c r="P59">
        <v>0.83637170948303208</v>
      </c>
      <c r="Q59">
        <v>0.95139161594345178</v>
      </c>
    </row>
    <row r="60" spans="1:17">
      <c r="A60">
        <v>104</v>
      </c>
      <c r="B60">
        <v>118</v>
      </c>
      <c r="C60">
        <v>2</v>
      </c>
      <c r="D60" t="str">
        <f>CONCATENATE(A60,"-",B60," Charge:",C60)</f>
        <v>104-118 Charge:2</v>
      </c>
      <c r="E60" t="s">
        <v>230</v>
      </c>
      <c r="G60">
        <v>0.59885106282586642</v>
      </c>
      <c r="I60">
        <v>0.65699388963597327</v>
      </c>
      <c r="J60">
        <v>0.63436902823979047</v>
      </c>
      <c r="K60">
        <v>0.66449618986953551</v>
      </c>
      <c r="L60">
        <v>0.62914336942930615</v>
      </c>
      <c r="M60">
        <v>0.67629225941916149</v>
      </c>
      <c r="N60">
        <v>0.80343939974806944</v>
      </c>
      <c r="O60">
        <v>0.83974368504779895</v>
      </c>
      <c r="P60">
        <v>0.83614576054474365</v>
      </c>
      <c r="Q60">
        <v>0.72811239295066887</v>
      </c>
    </row>
    <row r="61" spans="1:17">
      <c r="A61">
        <v>111</v>
      </c>
      <c r="B61">
        <v>118</v>
      </c>
      <c r="C61">
        <v>2</v>
      </c>
      <c r="D61" t="str">
        <f>CONCATENATE(A61,"-",B61," Charge:",C61)</f>
        <v>111-118 Charge:2</v>
      </c>
      <c r="E61" t="s">
        <v>229</v>
      </c>
      <c r="G61">
        <v>0.56329673760300003</v>
      </c>
      <c r="H61">
        <v>0.59805401000000002</v>
      </c>
      <c r="I61">
        <v>0.68210000000000004</v>
      </c>
      <c r="J61">
        <v>0.55429522868000003</v>
      </c>
      <c r="K61">
        <v>0.67209532233726998</v>
      </c>
      <c r="L61">
        <v>0.56157968676829995</v>
      </c>
      <c r="M61">
        <v>0.67178313127629996</v>
      </c>
      <c r="N61">
        <v>0.73603609999999997</v>
      </c>
      <c r="O61">
        <v>0.73647099999999999</v>
      </c>
      <c r="P61">
        <v>0.73715963572133003</v>
      </c>
      <c r="Q61">
        <v>0.73932046412399999</v>
      </c>
    </row>
    <row r="62" spans="1:17">
      <c r="A62">
        <v>111</v>
      </c>
      <c r="B62">
        <v>119</v>
      </c>
      <c r="C62">
        <v>2</v>
      </c>
      <c r="D62" t="str">
        <f>CONCATENATE(A62,"-",B62," Charge:",C62)</f>
        <v>111-119 Charge:2</v>
      </c>
      <c r="E62" t="s">
        <v>228</v>
      </c>
      <c r="F62">
        <v>9.7229519603527353E-2</v>
      </c>
      <c r="G62">
        <v>0.64493545959300003</v>
      </c>
      <c r="H62">
        <v>0.65872396018233004</v>
      </c>
      <c r="I62">
        <v>0.52910921458087701</v>
      </c>
      <c r="J62">
        <v>0.53071100950000705</v>
      </c>
      <c r="K62">
        <v>0.54770593998999995</v>
      </c>
      <c r="L62">
        <v>0.64891154627000003</v>
      </c>
      <c r="M62">
        <v>0.66758495335199997</v>
      </c>
      <c r="N62">
        <v>0.54732253163099998</v>
      </c>
      <c r="O62">
        <v>0.67587793413899999</v>
      </c>
      <c r="P62">
        <v>0.74845571633459995</v>
      </c>
      <c r="Q62">
        <v>0.79922182303599998</v>
      </c>
    </row>
    <row r="63" spans="1:17">
      <c r="A63">
        <v>111</v>
      </c>
      <c r="B63">
        <v>122</v>
      </c>
      <c r="C63">
        <v>2</v>
      </c>
      <c r="D63" t="str">
        <f>CONCATENATE(A63,"-",B63," Charge:",C63)</f>
        <v>111-122 Charge:2</v>
      </c>
      <c r="E63" t="s">
        <v>227</v>
      </c>
      <c r="F63">
        <v>0.10079834668629506</v>
      </c>
      <c r="G63">
        <v>0.61877530221101995</v>
      </c>
      <c r="H63">
        <v>0.58016023554100005</v>
      </c>
      <c r="I63">
        <v>0.60224216515999995</v>
      </c>
      <c r="J63">
        <v>0.66441129009</v>
      </c>
      <c r="K63">
        <v>0.66865781499999999</v>
      </c>
      <c r="L63">
        <v>0.54516887014127002</v>
      </c>
      <c r="M63">
        <v>0.62201398522209295</v>
      </c>
      <c r="N63">
        <v>0.57509271579424004</v>
      </c>
      <c r="O63">
        <v>0.71720975002123</v>
      </c>
      <c r="P63">
        <v>0.69300455793675997</v>
      </c>
      <c r="Q63">
        <v>0.51841576310052995</v>
      </c>
    </row>
    <row r="64" spans="1:17">
      <c r="A64">
        <v>113</v>
      </c>
      <c r="B64">
        <v>119</v>
      </c>
      <c r="C64">
        <v>2</v>
      </c>
      <c r="D64" t="str">
        <f>CONCATENATE(A64,"-",B64," Charge:",C64)</f>
        <v>113-119 Charge:2</v>
      </c>
      <c r="E64" t="s">
        <v>226</v>
      </c>
      <c r="F64">
        <v>6.2089703951548003E-2</v>
      </c>
      <c r="G64">
        <v>0.53805429670000005</v>
      </c>
      <c r="H64">
        <v>0.429178490252</v>
      </c>
      <c r="I64">
        <v>0.42912201939773797</v>
      </c>
      <c r="J64">
        <v>0.408467804554</v>
      </c>
      <c r="K64">
        <v>0.61262405940733999</v>
      </c>
      <c r="L64">
        <v>0.47003515310659999</v>
      </c>
      <c r="M64">
        <v>0.41048663758420001</v>
      </c>
      <c r="N64">
        <v>0.53207262151821799</v>
      </c>
      <c r="O64">
        <v>0.61793231968100004</v>
      </c>
      <c r="P64">
        <v>0.53222932813801405</v>
      </c>
      <c r="Q64">
        <v>0.76341535724870002</v>
      </c>
    </row>
    <row r="65" spans="1:17">
      <c r="A65">
        <v>113</v>
      </c>
      <c r="B65">
        <v>120</v>
      </c>
      <c r="C65">
        <v>2</v>
      </c>
      <c r="D65" t="str">
        <f>CONCATENATE(A65,"-",B65," Charge:",C65)</f>
        <v>113-120 Charge:2</v>
      </c>
      <c r="E65" t="s">
        <v>225</v>
      </c>
      <c r="F65">
        <v>9.5267836393214039E-2</v>
      </c>
      <c r="G65">
        <v>0.65326516384</v>
      </c>
      <c r="H65">
        <v>0.52753892599999996</v>
      </c>
      <c r="I65">
        <v>0.66372298395999996</v>
      </c>
      <c r="J65">
        <v>0.78456890541500002</v>
      </c>
      <c r="K65">
        <v>0.78735765739999997</v>
      </c>
      <c r="L65">
        <v>0.60841299999999998</v>
      </c>
      <c r="M65">
        <v>0.74924471299090001</v>
      </c>
      <c r="N65">
        <v>0.74087845699999999</v>
      </c>
      <c r="O65">
        <v>0.64001859999999999</v>
      </c>
      <c r="P65">
        <v>0.72321636069999995</v>
      </c>
      <c r="Q65">
        <v>0.65502556356030694</v>
      </c>
    </row>
    <row r="66" spans="1:17">
      <c r="A66">
        <v>114</v>
      </c>
      <c r="B66">
        <v>119</v>
      </c>
      <c r="C66">
        <v>2</v>
      </c>
      <c r="D66" t="str">
        <f>CONCATENATE(A66,"-",B66," Charge:",C66)</f>
        <v>114-119 Charge:2</v>
      </c>
      <c r="E66" t="s">
        <v>224</v>
      </c>
      <c r="F66">
        <v>8.9284820579550561E-2</v>
      </c>
      <c r="G66">
        <v>0.6993643961764</v>
      </c>
      <c r="H66">
        <v>0.68389970471899997</v>
      </c>
      <c r="I66">
        <v>0.62784645400000005</v>
      </c>
      <c r="J66">
        <v>0.7276412592</v>
      </c>
      <c r="K66">
        <v>0.71668084680449995</v>
      </c>
      <c r="L66">
        <v>0.72911140583554301</v>
      </c>
      <c r="M66">
        <v>0.73059410000000002</v>
      </c>
      <c r="N66">
        <v>0.78494569841350004</v>
      </c>
      <c r="O66">
        <v>0.63883314148440995</v>
      </c>
      <c r="P66">
        <v>0.69751263700514998</v>
      </c>
      <c r="Q66">
        <v>0.71643060908</v>
      </c>
    </row>
    <row r="67" spans="1:17">
      <c r="A67">
        <v>114</v>
      </c>
      <c r="B67">
        <v>120</v>
      </c>
      <c r="C67">
        <v>2</v>
      </c>
      <c r="D67" t="str">
        <f>CONCATENATE(A67,"-",B67," Charge:",C67)</f>
        <v>114-120 Charge:2</v>
      </c>
      <c r="E67" t="s">
        <v>223</v>
      </c>
      <c r="F67">
        <v>9.2309585332841143E-2</v>
      </c>
      <c r="G67">
        <v>0.49390919158399998</v>
      </c>
      <c r="H67">
        <v>0.39719453672942001</v>
      </c>
      <c r="I67">
        <v>0.56810631229235997</v>
      </c>
      <c r="J67">
        <v>0.51728805217179996</v>
      </c>
      <c r="K67">
        <v>0.55395594930479997</v>
      </c>
      <c r="L67">
        <v>0.66236003450000003</v>
      </c>
      <c r="M67">
        <v>0.62655346376276999</v>
      </c>
      <c r="N67">
        <v>0.62889134982158001</v>
      </c>
      <c r="O67">
        <v>0.61917066568229995</v>
      </c>
      <c r="P67">
        <v>0.61535622001000001</v>
      </c>
      <c r="Q67">
        <v>0.63282884213120005</v>
      </c>
    </row>
    <row r="68" spans="1:17">
      <c r="A68">
        <v>114</v>
      </c>
      <c r="B68">
        <v>122</v>
      </c>
      <c r="C68">
        <v>2</v>
      </c>
      <c r="D68" t="str">
        <f>CONCATENATE(A68,"-",B68," Charge:",C68)</f>
        <v>114-122 Charge:2</v>
      </c>
      <c r="E68" t="s">
        <v>222</v>
      </c>
      <c r="F68">
        <v>8.4274767915909418E-2</v>
      </c>
      <c r="G68">
        <v>0.50965175106831995</v>
      </c>
      <c r="H68">
        <v>0.43076771943609998</v>
      </c>
      <c r="I68">
        <v>0.56766049413036002</v>
      </c>
      <c r="J68">
        <v>0.53426003241810005</v>
      </c>
      <c r="K68">
        <v>0.43926518984200003</v>
      </c>
      <c r="L68">
        <v>0.60602190677339995</v>
      </c>
      <c r="M68">
        <v>0.52399307431602704</v>
      </c>
      <c r="N68">
        <v>0.68345694778721999</v>
      </c>
      <c r="O68">
        <v>0.72223586620000002</v>
      </c>
      <c r="P68">
        <v>0.62945134800000002</v>
      </c>
      <c r="Q68">
        <v>0.77552924996299999</v>
      </c>
    </row>
    <row r="69" spans="1:17">
      <c r="A69">
        <v>115</v>
      </c>
      <c r="B69">
        <v>119</v>
      </c>
      <c r="C69">
        <v>2</v>
      </c>
      <c r="D69" t="str">
        <f>CONCATENATE(A69,"-",B69," Charge:",C69)</f>
        <v>115-119 Charge:2</v>
      </c>
      <c r="E69" t="s">
        <v>221</v>
      </c>
      <c r="F69">
        <v>6.5051566677855846E-2</v>
      </c>
      <c r="G69">
        <v>0.52951049274999995</v>
      </c>
      <c r="H69">
        <v>0.65278436910000004</v>
      </c>
      <c r="I69">
        <v>0.73902977999999997</v>
      </c>
      <c r="J69">
        <v>0.65241396872432</v>
      </c>
      <c r="K69">
        <v>0.62932182005486503</v>
      </c>
      <c r="L69">
        <v>0.65704397347007004</v>
      </c>
      <c r="M69">
        <v>0.68956975680999999</v>
      </c>
      <c r="N69">
        <v>0.7607445048</v>
      </c>
      <c r="O69">
        <v>0.61316310349220005</v>
      </c>
      <c r="P69">
        <v>0.75693632585970005</v>
      </c>
      <c r="Q69">
        <v>0.76627736043399997</v>
      </c>
    </row>
    <row r="70" spans="1:17">
      <c r="A70">
        <v>115</v>
      </c>
      <c r="B70">
        <v>122</v>
      </c>
      <c r="C70">
        <v>2</v>
      </c>
      <c r="D70" t="str">
        <f>CONCATENATE(A70,"-",B70," Charge:",C70)</f>
        <v>115-122 Charge:2</v>
      </c>
      <c r="E70" t="s">
        <v>220</v>
      </c>
      <c r="F70">
        <v>9.1817954602258528E-2</v>
      </c>
      <c r="G70">
        <v>0.50046579264299995</v>
      </c>
      <c r="H70">
        <v>0.61625502715000002</v>
      </c>
      <c r="I70">
        <v>0.56072345499999998</v>
      </c>
      <c r="J70">
        <v>0.65849446729200001</v>
      </c>
      <c r="K70">
        <v>0.6663788598</v>
      </c>
      <c r="L70">
        <v>0.73822453477539995</v>
      </c>
      <c r="M70">
        <v>0.72940855695200002</v>
      </c>
      <c r="N70">
        <v>0.75419781418281995</v>
      </c>
      <c r="O70">
        <v>0.62951421235600102</v>
      </c>
      <c r="P70">
        <v>0.61586876000000002</v>
      </c>
      <c r="Q70">
        <v>0.72059257912793995</v>
      </c>
    </row>
    <row r="71" spans="1:17">
      <c r="A71">
        <v>130</v>
      </c>
      <c r="B71">
        <v>136</v>
      </c>
      <c r="C71">
        <v>2</v>
      </c>
      <c r="D71" t="str">
        <f>CONCATENATE(A71,"-",B71," Charge:",C71)</f>
        <v>130-136 Charge:2</v>
      </c>
      <c r="E71" t="s">
        <v>219</v>
      </c>
      <c r="G71">
        <v>4.6580936437883629E-2</v>
      </c>
      <c r="H71">
        <v>5.2947293664079534E-2</v>
      </c>
      <c r="I71">
        <v>4.4272814893724949E-2</v>
      </c>
      <c r="J71">
        <v>6.3422614518338152E-2</v>
      </c>
      <c r="K71">
        <v>8.7911530462131585E-2</v>
      </c>
      <c r="L71">
        <v>9.9528230101963169E-2</v>
      </c>
      <c r="M71">
        <v>0.10915385786029522</v>
      </c>
      <c r="N71">
        <v>0.31280420788192809</v>
      </c>
      <c r="O71">
        <v>0.37071288702766625</v>
      </c>
      <c r="P71">
        <v>0.44721689059500958</v>
      </c>
      <c r="Q71">
        <v>0.43012224999999998</v>
      </c>
    </row>
    <row r="72" spans="1:17">
      <c r="A72">
        <v>130</v>
      </c>
      <c r="B72">
        <v>155</v>
      </c>
      <c r="C72">
        <v>2</v>
      </c>
      <c r="D72" t="str">
        <f>CONCATENATE(A72,"-",B72," Charge:",C72)</f>
        <v>130-155 Charge:2</v>
      </c>
      <c r="E72" t="s">
        <v>218</v>
      </c>
      <c r="G72">
        <v>6.8981853114184574E-2</v>
      </c>
      <c r="H72">
        <v>7.483780974062719E-2</v>
      </c>
      <c r="I72">
        <v>7.1311076311668484E-2</v>
      </c>
      <c r="J72">
        <v>6.873182350541511E-2</v>
      </c>
      <c r="K72">
        <v>7.7482859812346191E-2</v>
      </c>
      <c r="L72">
        <v>8.0285823321182767E-2</v>
      </c>
      <c r="M72">
        <v>9.4498032661762585E-2</v>
      </c>
      <c r="N72">
        <v>0.42461733978731753</v>
      </c>
      <c r="O72">
        <v>0.51787501330778229</v>
      </c>
      <c r="P72">
        <v>0.57285212392206963</v>
      </c>
      <c r="Q72">
        <v>0.68021213038399997</v>
      </c>
    </row>
    <row r="73" spans="1:17">
      <c r="A73">
        <v>133</v>
      </c>
      <c r="B73">
        <v>155</v>
      </c>
      <c r="C73">
        <v>2</v>
      </c>
      <c r="D73" t="str">
        <f>CONCATENATE(A73,"-",B73," Charge:",C73)</f>
        <v>133-155 Charge:2</v>
      </c>
      <c r="E73" t="s">
        <v>217</v>
      </c>
      <c r="G73">
        <v>6.9212251792150445E-2</v>
      </c>
      <c r="H73">
        <v>7.775073481493304E-2</v>
      </c>
      <c r="I73">
        <v>8.0982590538509633E-2</v>
      </c>
      <c r="J73">
        <v>7.8229528255462907E-2</v>
      </c>
      <c r="K73">
        <v>8.804479378632514E-2</v>
      </c>
      <c r="L73">
        <v>0.11053478567343629</v>
      </c>
      <c r="M73">
        <v>0.3161366689276357</v>
      </c>
      <c r="N73">
        <v>0.41085368027089647</v>
      </c>
      <c r="O73">
        <v>0.54389829030006975</v>
      </c>
      <c r="P73">
        <v>0.59900558269364967</v>
      </c>
      <c r="Q73">
        <v>0.59658992671800004</v>
      </c>
    </row>
    <row r="74" spans="1:17">
      <c r="A74">
        <v>135</v>
      </c>
      <c r="B74">
        <v>148</v>
      </c>
      <c r="C74">
        <v>2</v>
      </c>
      <c r="D74" t="str">
        <f>CONCATENATE(A74,"-",B74," Charge:",C74)</f>
        <v>135-148 Charge:2</v>
      </c>
      <c r="E74" t="s">
        <v>216</v>
      </c>
      <c r="F74">
        <v>6.6517064273028378E-2</v>
      </c>
      <c r="G74">
        <v>6.4021024336389384E-2</v>
      </c>
      <c r="H74">
        <v>6.9865117841885482E-2</v>
      </c>
      <c r="I74">
        <v>7.6573225171602755E-2</v>
      </c>
      <c r="J74">
        <v>7.7365237843805501E-2</v>
      </c>
      <c r="K74">
        <v>7.8565257044112713E-2</v>
      </c>
      <c r="L74">
        <v>0.30523688379014069</v>
      </c>
      <c r="M74">
        <v>0.36971391542264681</v>
      </c>
      <c r="N74">
        <v>0.5931255297108956</v>
      </c>
      <c r="O74">
        <v>0.67924369394028716</v>
      </c>
      <c r="P74">
        <v>0.73202930896534302</v>
      </c>
      <c r="Q74">
        <v>0.66339461431382996</v>
      </c>
    </row>
    <row r="75" spans="1:17">
      <c r="A75">
        <v>136</v>
      </c>
      <c r="B75">
        <v>148</v>
      </c>
      <c r="C75">
        <v>2</v>
      </c>
      <c r="D75" t="str">
        <f>CONCATENATE(A75,"-",B75," Charge:",C75)</f>
        <v>136-148 Charge:2</v>
      </c>
      <c r="E75" t="s">
        <v>215</v>
      </c>
      <c r="F75">
        <v>8.4796620137546977E-2</v>
      </c>
      <c r="G75">
        <v>6.762125376573809E-2</v>
      </c>
      <c r="H75">
        <v>7.4186540561950148E-2</v>
      </c>
      <c r="I75">
        <v>7.224215946325481E-2</v>
      </c>
      <c r="J75">
        <v>4.5272873483202712E-2</v>
      </c>
      <c r="K75">
        <v>8.9861612876123723E-2</v>
      </c>
      <c r="L75">
        <v>8.0607799128629226E-2</v>
      </c>
      <c r="M75">
        <v>0.34116686870626645</v>
      </c>
      <c r="N75">
        <v>0.56165761798094083</v>
      </c>
      <c r="O75">
        <v>0.66034595226848414</v>
      </c>
      <c r="P75">
        <v>0.71898688620464712</v>
      </c>
      <c r="Q75">
        <v>0.77955279234730002</v>
      </c>
    </row>
    <row r="76" spans="1:17">
      <c r="A76">
        <v>136</v>
      </c>
      <c r="B76">
        <v>155</v>
      </c>
      <c r="C76">
        <v>2</v>
      </c>
      <c r="D76" t="str">
        <f>CONCATENATE(A76,"-",B76," Charge:",C76)</f>
        <v>136-155 Charge:2</v>
      </c>
      <c r="E76" t="s">
        <v>214</v>
      </c>
      <c r="F76">
        <v>9.3896898037213086E-2</v>
      </c>
      <c r="G76">
        <v>7.5656990218800332E-2</v>
      </c>
      <c r="H76">
        <v>8.3238402011234641E-2</v>
      </c>
      <c r="I76">
        <v>9.1932801717929585E-2</v>
      </c>
      <c r="J76">
        <v>9.4564690785769484E-2</v>
      </c>
      <c r="K76">
        <v>9.892498461457884E-2</v>
      </c>
      <c r="L76">
        <v>0.21954668656950937</v>
      </c>
      <c r="M76">
        <v>0.26313653088214112</v>
      </c>
      <c r="N76">
        <v>0.42510971188704449</v>
      </c>
      <c r="O76">
        <v>0.53244524144998084</v>
      </c>
      <c r="P76">
        <v>0.55814013065197898</v>
      </c>
      <c r="Q76">
        <v>0.51499914889160003</v>
      </c>
    </row>
    <row r="77" spans="1:17">
      <c r="A77">
        <v>137</v>
      </c>
      <c r="B77">
        <v>146</v>
      </c>
      <c r="C77">
        <v>2</v>
      </c>
      <c r="D77" t="str">
        <f>CONCATENATE(A77,"-",B77," Charge:",C77)</f>
        <v>137-146 Charge:2</v>
      </c>
      <c r="E77" t="s">
        <v>213</v>
      </c>
      <c r="F77">
        <v>0.11200886166677528</v>
      </c>
      <c r="G77">
        <v>8.0162246693164796E-2</v>
      </c>
      <c r="H77">
        <v>8.7508959405747058E-2</v>
      </c>
      <c r="I77">
        <v>9.4383267088030229E-2</v>
      </c>
      <c r="J77">
        <v>0.11039616863230599</v>
      </c>
      <c r="K77">
        <v>0.11119437023522512</v>
      </c>
      <c r="L77">
        <v>0.1428780869225256</v>
      </c>
      <c r="M77">
        <v>0.42399165960774093</v>
      </c>
      <c r="N77">
        <v>0.57132474397092825</v>
      </c>
      <c r="O77">
        <v>0.65417463044056812</v>
      </c>
      <c r="P77">
        <v>0.70938475310284765</v>
      </c>
      <c r="Q77">
        <v>0.81397015703389997</v>
      </c>
    </row>
    <row r="78" spans="1:17">
      <c r="A78">
        <v>137</v>
      </c>
      <c r="B78">
        <v>148</v>
      </c>
      <c r="C78">
        <v>2</v>
      </c>
      <c r="D78" t="str">
        <f>CONCATENATE(A78,"-",B78," Charge:",C78)</f>
        <v>137-148 Charge:2</v>
      </c>
      <c r="E78" t="s">
        <v>212</v>
      </c>
      <c r="F78">
        <v>8.7166954188230783E-2</v>
      </c>
      <c r="G78">
        <v>7.1712670116925434E-2</v>
      </c>
      <c r="H78">
        <v>8.1200881732796631E-2</v>
      </c>
      <c r="I78">
        <v>8.7262794709603228E-2</v>
      </c>
      <c r="J78">
        <v>9.2366302472685458E-2</v>
      </c>
      <c r="K78">
        <v>9.8044853364002302E-2</v>
      </c>
      <c r="L78">
        <v>0.27167193789534216</v>
      </c>
      <c r="M78">
        <v>0.33064979873490513</v>
      </c>
      <c r="N78">
        <v>0.5517093014159431</v>
      </c>
      <c r="O78">
        <v>0.6619196298209753</v>
      </c>
      <c r="P78">
        <v>0.7084390934207867</v>
      </c>
      <c r="Q78">
        <v>0.72091240176350002</v>
      </c>
    </row>
    <row r="79" spans="1:17">
      <c r="A79">
        <v>137</v>
      </c>
      <c r="B79">
        <v>155</v>
      </c>
      <c r="C79">
        <v>2</v>
      </c>
      <c r="D79" t="str">
        <f>CONCATENATE(A79,"-",B79," Charge:",C79)</f>
        <v>137-155 Charge:2</v>
      </c>
      <c r="E79" t="s">
        <v>211</v>
      </c>
      <c r="F79">
        <v>8.5824968715887018E-2</v>
      </c>
      <c r="G79">
        <v>8.0433451369844783E-2</v>
      </c>
      <c r="H79">
        <v>8.5931467823956983E-2</v>
      </c>
      <c r="I79">
        <v>9.7140498948321316E-2</v>
      </c>
      <c r="J79">
        <v>0.10084134295375277</v>
      </c>
      <c r="K79">
        <v>0.17654889640299265</v>
      </c>
      <c r="L79">
        <v>0.21793711227668469</v>
      </c>
      <c r="M79">
        <v>0.25039271546100805</v>
      </c>
      <c r="N79">
        <v>0.39466778629159233</v>
      </c>
      <c r="O79">
        <v>0.49332256191461971</v>
      </c>
      <c r="P79">
        <v>0.53394259170432457</v>
      </c>
      <c r="Q79">
        <v>0.471205303656</v>
      </c>
    </row>
    <row r="80" spans="1:17">
      <c r="A80">
        <v>139</v>
      </c>
      <c r="B80">
        <v>155</v>
      </c>
      <c r="C80">
        <v>2</v>
      </c>
      <c r="D80" t="str">
        <f>CONCATENATE(A80,"-",B80," Charge:",C80)</f>
        <v>139-155 Charge:2</v>
      </c>
      <c r="E80" t="s">
        <v>210</v>
      </c>
      <c r="F80">
        <v>8.6808091951281335E-2</v>
      </c>
      <c r="G80">
        <v>8.3453838011896431E-2</v>
      </c>
      <c r="H80">
        <v>0.10340046810477199</v>
      </c>
      <c r="I80">
        <v>0.1055919140118368</v>
      </c>
      <c r="J80">
        <v>0.15186571058006232</v>
      </c>
      <c r="K80">
        <v>0.12518075701784465</v>
      </c>
      <c r="L80">
        <v>0.1866306891873761</v>
      </c>
      <c r="M80">
        <v>0.23269577662159546</v>
      </c>
      <c r="N80">
        <v>0.3426168632590651</v>
      </c>
      <c r="O80">
        <v>0.44734825680039408</v>
      </c>
      <c r="P80">
        <v>0.48538667834272886</v>
      </c>
      <c r="Q80">
        <v>0.489318564677469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3"/>
  <sheetViews>
    <sheetView workbookViewId="0">
      <selection activeCell="A2" sqref="A2"/>
    </sheetView>
  </sheetViews>
  <sheetFormatPr baseColWidth="10" defaultColWidth="8.7109375" defaultRowHeight="13" x14ac:dyDescent="0"/>
  <sheetData>
    <row r="1" spans="1:18">
      <c r="A1" s="2" t="s">
        <v>326</v>
      </c>
    </row>
    <row r="2" spans="1:18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>
        <v>1E-3</v>
      </c>
      <c r="H2">
        <v>1.2999999999999999E-2</v>
      </c>
      <c r="I2">
        <v>2.1000000000000001E-2</v>
      </c>
      <c r="J2">
        <v>0.04</v>
      </c>
      <c r="K2">
        <v>7.6999999999999999E-2</v>
      </c>
      <c r="L2">
        <v>0.377</v>
      </c>
      <c r="M2">
        <v>1</v>
      </c>
      <c r="N2">
        <v>6</v>
      </c>
      <c r="O2">
        <v>10</v>
      </c>
      <c r="P2">
        <v>20</v>
      </c>
      <c r="Q2">
        <v>30</v>
      </c>
      <c r="R2" t="s">
        <v>6</v>
      </c>
    </row>
    <row r="3" spans="1:18">
      <c r="A3">
        <v>1</v>
      </c>
      <c r="B3">
        <v>6</v>
      </c>
      <c r="C3">
        <v>2</v>
      </c>
      <c r="D3" t="str">
        <f>CONCATENATE(A3,"-",B3," Charge:",C3)</f>
        <v>1-6 Charge:2</v>
      </c>
      <c r="E3" t="s">
        <v>325</v>
      </c>
      <c r="F3">
        <v>4.4464171486011936E-2</v>
      </c>
      <c r="G3">
        <v>7.0508217908382395E-2</v>
      </c>
      <c r="H3">
        <v>5.7336066108797538E-2</v>
      </c>
      <c r="I3">
        <v>4.1552982337045206E-2</v>
      </c>
      <c r="J3">
        <v>6.2309891515776553E-2</v>
      </c>
      <c r="K3">
        <v>5.5795616245218733E-2</v>
      </c>
      <c r="L3">
        <v>5.660500515659065E-2</v>
      </c>
      <c r="M3">
        <v>5.9738123523191598E-2</v>
      </c>
      <c r="N3">
        <v>5.6813879714364045E-2</v>
      </c>
      <c r="O3">
        <v>0.26794950457565803</v>
      </c>
      <c r="P3">
        <v>0.45435960366052602</v>
      </c>
      <c r="Q3">
        <v>0.64911163039647002</v>
      </c>
      <c r="R3">
        <v>1.0324799937337632</v>
      </c>
    </row>
    <row r="4" spans="1:18">
      <c r="A4">
        <v>1</v>
      </c>
      <c r="B4">
        <v>22</v>
      </c>
      <c r="C4">
        <v>2</v>
      </c>
      <c r="D4" t="str">
        <f>CONCATENATE(A4,"-",B4," Charge:",C4)</f>
        <v>1-22 Charge:2</v>
      </c>
      <c r="E4" t="s">
        <v>324</v>
      </c>
      <c r="F4">
        <v>9.2144548543189542E-2</v>
      </c>
      <c r="G4">
        <v>0.12287655719139297</v>
      </c>
      <c r="H4">
        <v>0.10276605236967638</v>
      </c>
      <c r="I4">
        <v>0.1018394591441024</v>
      </c>
      <c r="J4">
        <v>0.10326366725007721</v>
      </c>
      <c r="K4">
        <v>0.10068979717903841</v>
      </c>
      <c r="L4">
        <v>0.10300628024297334</v>
      </c>
      <c r="M4">
        <v>0.10348673598956724</v>
      </c>
      <c r="N4">
        <v>0.10278321150348331</v>
      </c>
      <c r="O4">
        <v>0.29835615498129597</v>
      </c>
      <c r="P4">
        <v>0.41019595730807501</v>
      </c>
      <c r="Q4">
        <v>0.70693572188475895</v>
      </c>
      <c r="R4">
        <v>0.9833899584748963</v>
      </c>
    </row>
    <row r="5" spans="1:18">
      <c r="A5">
        <v>1</v>
      </c>
      <c r="B5">
        <v>26</v>
      </c>
      <c r="C5">
        <v>2</v>
      </c>
      <c r="D5" t="str">
        <f>CONCATENATE(A5,"-",B5," Charge:",C5)</f>
        <v>1-26 Charge:2</v>
      </c>
      <c r="E5" t="s">
        <v>286</v>
      </c>
      <c r="F5">
        <v>9.2688683338250352E-2</v>
      </c>
      <c r="G5">
        <v>0.11932735192544645</v>
      </c>
      <c r="H5">
        <v>9.8502334137410413E-2</v>
      </c>
      <c r="I5">
        <v>9.5187685472814684E-2</v>
      </c>
      <c r="J5">
        <v>9.5638894191555468E-2</v>
      </c>
      <c r="K5">
        <v>9.6853686895857563E-2</v>
      </c>
      <c r="L5">
        <v>0.10452423511445083</v>
      </c>
      <c r="M5">
        <v>9.6419832358606808E-2</v>
      </c>
      <c r="N5">
        <v>9.9821251930652694E-2</v>
      </c>
      <c r="O5">
        <v>0.29419849712788299</v>
      </c>
      <c r="P5">
        <v>0.50237231660968695</v>
      </c>
      <c r="Q5">
        <v>0.70504486055915205</v>
      </c>
      <c r="R5">
        <v>0.99682418478732449</v>
      </c>
    </row>
    <row r="6" spans="1:18">
      <c r="A6">
        <v>1</v>
      </c>
      <c r="B6">
        <v>33</v>
      </c>
      <c r="C6">
        <v>3</v>
      </c>
      <c r="D6" t="str">
        <f>CONCATENATE(A6,"-",B6," Charge:",C6)</f>
        <v>1-33 Charge:3</v>
      </c>
      <c r="E6" t="s">
        <v>283</v>
      </c>
      <c r="F6">
        <v>9.692486128961475E-2</v>
      </c>
      <c r="G6">
        <v>0.11501206858719162</v>
      </c>
      <c r="H6">
        <v>9.5529920692141307E-2</v>
      </c>
      <c r="I6">
        <v>9.4950001567348979E-2</v>
      </c>
      <c r="J6">
        <v>9.6031472367637372E-2</v>
      </c>
      <c r="K6">
        <v>9.2849753926209214E-2</v>
      </c>
      <c r="L6">
        <v>9.6313595185103906E-2</v>
      </c>
      <c r="M6">
        <v>9.5153756935519265E-2</v>
      </c>
      <c r="N6">
        <v>9.4683552239741703E-2</v>
      </c>
      <c r="O6">
        <v>0.28858656468449201</v>
      </c>
      <c r="P6">
        <v>0.498821353562584</v>
      </c>
      <c r="Q6">
        <v>0.69731669853609601</v>
      </c>
      <c r="R6">
        <v>1.0180715338077175</v>
      </c>
    </row>
    <row r="7" spans="1:18">
      <c r="A7">
        <v>1</v>
      </c>
      <c r="B7">
        <v>38</v>
      </c>
      <c r="C7">
        <v>3</v>
      </c>
      <c r="D7" t="str">
        <f>CONCATENATE(A7,"-",B7," Charge:",C7)</f>
        <v>1-38 Charge:3</v>
      </c>
      <c r="E7" t="s">
        <v>323</v>
      </c>
      <c r="F7">
        <v>8.2817978960790559E-2</v>
      </c>
      <c r="G7">
        <v>0.10403251514185527</v>
      </c>
      <c r="H7">
        <v>8.3120816066305378E-2</v>
      </c>
      <c r="I7">
        <v>8.0586547656997132E-2</v>
      </c>
      <c r="J7">
        <v>8.221230474976092E-2</v>
      </c>
      <c r="K7">
        <v>7.9327382849856548E-2</v>
      </c>
      <c r="L7">
        <v>8.2642652215492496E-2</v>
      </c>
      <c r="M7">
        <v>7.967803634045266E-2</v>
      </c>
      <c r="N7">
        <v>7.9789607905642337E-2</v>
      </c>
      <c r="O7">
        <v>0.27301562001912599</v>
      </c>
      <c r="P7">
        <v>0.486292636276697</v>
      </c>
      <c r="Q7">
        <v>0.68345553076187404</v>
      </c>
      <c r="R7">
        <v>1.0456008925725215</v>
      </c>
    </row>
    <row r="8" spans="1:18">
      <c r="A8">
        <v>5</v>
      </c>
      <c r="B8">
        <v>22</v>
      </c>
      <c r="C8">
        <v>2</v>
      </c>
      <c r="D8" t="str">
        <f>CONCATENATE(A8,"-",B8," Charge:",C8)</f>
        <v>5-22 Charge:2</v>
      </c>
      <c r="E8" t="s">
        <v>280</v>
      </c>
      <c r="F8">
        <v>0.1176659185636422</v>
      </c>
      <c r="G8">
        <v>0.11227957678743188</v>
      </c>
      <c r="H8">
        <v>9.0157101635139472E-2</v>
      </c>
      <c r="I8">
        <v>8.5155498557229883E-2</v>
      </c>
      <c r="J8">
        <v>8.8361654376402712E-2</v>
      </c>
      <c r="K8">
        <v>8.7506679491289957E-2</v>
      </c>
      <c r="L8">
        <v>8.9302126750026717E-2</v>
      </c>
      <c r="M8">
        <v>9.0135727263011653E-2</v>
      </c>
      <c r="N8">
        <v>9.2657903174094267E-2</v>
      </c>
      <c r="O8">
        <v>0.28408677995083798</v>
      </c>
      <c r="P8">
        <v>0.49462434540985301</v>
      </c>
      <c r="Q8">
        <v>0.69317088810516103</v>
      </c>
      <c r="R8">
        <v>1.0049588543336541</v>
      </c>
    </row>
    <row r="9" spans="1:18">
      <c r="A9">
        <v>5</v>
      </c>
      <c r="B9">
        <v>25</v>
      </c>
      <c r="C9">
        <v>2</v>
      </c>
      <c r="D9" t="str">
        <f>CONCATENATE(A9,"-",B9," Charge:",C9)</f>
        <v>5-25 Charge:2</v>
      </c>
      <c r="E9" t="s">
        <v>322</v>
      </c>
      <c r="G9">
        <v>0.11337508756026207</v>
      </c>
      <c r="H9">
        <v>7.5198813300918876E-2</v>
      </c>
      <c r="I9">
        <v>8.1132308706580419E-2</v>
      </c>
      <c r="J9">
        <v>8.0555441097696662E-2</v>
      </c>
      <c r="K9">
        <v>8.0576043512299647E-2</v>
      </c>
      <c r="L9">
        <v>8.7601466891919735E-2</v>
      </c>
      <c r="M9">
        <v>9.0341588034117598E-2</v>
      </c>
      <c r="N9">
        <v>8.7065804112241962E-2</v>
      </c>
      <c r="O9">
        <v>0.27973134451357701</v>
      </c>
      <c r="P9">
        <v>0.48953809386460001</v>
      </c>
      <c r="Q9">
        <v>0.68006098314722396</v>
      </c>
      <c r="R9">
        <v>1.0637644731962588</v>
      </c>
    </row>
    <row r="10" spans="1:18">
      <c r="A10">
        <v>5</v>
      </c>
      <c r="B10">
        <v>26</v>
      </c>
      <c r="C10">
        <v>2</v>
      </c>
      <c r="D10" t="str">
        <f>CONCATENATE(A10,"-",B10," Charge:",C10)</f>
        <v>5-26 Charge:2</v>
      </c>
      <c r="E10" t="s">
        <v>321</v>
      </c>
      <c r="F10">
        <v>9.1478798730365435E-2</v>
      </c>
      <c r="G10">
        <v>0.11434849841295677</v>
      </c>
      <c r="H10">
        <v>9.6667209245544075E-2</v>
      </c>
      <c r="I10">
        <v>9.5588833726703015E-2</v>
      </c>
      <c r="J10">
        <v>9.7745584764385121E-2</v>
      </c>
      <c r="K10">
        <v>9.3879710262879459E-2</v>
      </c>
      <c r="L10">
        <v>9.90681207780581E-2</v>
      </c>
      <c r="M10">
        <v>9.90681207780581E-2</v>
      </c>
      <c r="N10">
        <v>9.7949051843411725E-2</v>
      </c>
      <c r="O10">
        <v>0.29200781313583402</v>
      </c>
      <c r="P10">
        <v>0.50195735330023605</v>
      </c>
      <c r="Q10">
        <v>0.70207943354765201</v>
      </c>
      <c r="R10">
        <v>1.0154024578823146</v>
      </c>
    </row>
    <row r="11" spans="1:18">
      <c r="A11">
        <v>5</v>
      </c>
      <c r="B11">
        <v>33</v>
      </c>
      <c r="C11">
        <v>2</v>
      </c>
      <c r="D11" t="str">
        <f>CONCATENATE(A11,"-",B11," Charge:",C11)</f>
        <v>5-33 Charge:2</v>
      </c>
      <c r="E11" t="s">
        <v>279</v>
      </c>
      <c r="F11">
        <v>9.5651610394660108E-2</v>
      </c>
      <c r="G11">
        <v>0.12335558291750373</v>
      </c>
      <c r="H11">
        <v>9.4825351565031427E-2</v>
      </c>
      <c r="I11">
        <v>9.3286241980429008E-2</v>
      </c>
      <c r="J11">
        <v>9.6137645000324026E-2</v>
      </c>
      <c r="K11">
        <v>9.2978420063508524E-2</v>
      </c>
      <c r="L11">
        <v>9.6089041539757641E-2</v>
      </c>
      <c r="M11">
        <v>9.398289158188064E-2</v>
      </c>
      <c r="N11">
        <v>9.4647138876287992E-2</v>
      </c>
      <c r="O11">
        <v>0.18823148208152399</v>
      </c>
      <c r="P11">
        <v>0.39804938111593502</v>
      </c>
      <c r="Q11">
        <v>0.59649407037780999</v>
      </c>
      <c r="R11">
        <v>1.0240587129803642</v>
      </c>
    </row>
    <row r="12" spans="1:18">
      <c r="A12">
        <v>7</v>
      </c>
      <c r="B12">
        <v>22</v>
      </c>
      <c r="C12">
        <v>2</v>
      </c>
      <c r="D12" t="str">
        <f>CONCATENATE(A12,"-",B12," Charge:",C12)</f>
        <v>7-22 Charge:2</v>
      </c>
      <c r="E12" t="s">
        <v>320</v>
      </c>
      <c r="G12">
        <v>0.12924389452939855</v>
      </c>
      <c r="H12">
        <v>9.2324194876144378E-2</v>
      </c>
      <c r="I12">
        <v>0.11766906977324318</v>
      </c>
      <c r="J12">
        <v>9.4245017087833949E-2</v>
      </c>
      <c r="K12">
        <v>8.7035697358245803E-2</v>
      </c>
      <c r="L12">
        <v>9.915932846059819E-2</v>
      </c>
      <c r="M12">
        <v>9.5816598897398159E-2</v>
      </c>
      <c r="N12">
        <v>9.9034599745553412E-2</v>
      </c>
      <c r="O12">
        <v>0.27623419063536803</v>
      </c>
      <c r="P12">
        <v>0.50576995035797101</v>
      </c>
      <c r="Q12">
        <v>0.68915608551400698</v>
      </c>
      <c r="R12">
        <v>1.0699977548831292</v>
      </c>
    </row>
    <row r="13" spans="1:18">
      <c r="A13">
        <v>7</v>
      </c>
      <c r="B13">
        <v>26</v>
      </c>
      <c r="C13">
        <v>2</v>
      </c>
      <c r="D13" t="str">
        <f>CONCATENATE(A13,"-",B13," Charge:",C13)</f>
        <v>7-26 Charge:2</v>
      </c>
      <c r="E13" t="s">
        <v>278</v>
      </c>
      <c r="G13">
        <v>0.10458655626974615</v>
      </c>
      <c r="H13">
        <v>8.8920361695173769E-2</v>
      </c>
      <c r="I13">
        <v>8.4431855321930482E-2</v>
      </c>
      <c r="J13">
        <v>8.5673820677633725E-2</v>
      </c>
      <c r="K13">
        <v>8.1947924610524026E-2</v>
      </c>
      <c r="L13">
        <v>9.1142826015905856E-2</v>
      </c>
      <c r="M13">
        <v>9.0358426843882775E-2</v>
      </c>
      <c r="N13">
        <v>8.9879071794313106E-2</v>
      </c>
      <c r="O13">
        <v>0.28044449286414602</v>
      </c>
      <c r="P13">
        <v>0.40336637977993001</v>
      </c>
      <c r="Q13">
        <v>0.68977012746486499</v>
      </c>
      <c r="R13">
        <v>1.0114391545920034</v>
      </c>
    </row>
    <row r="14" spans="1:18">
      <c r="A14">
        <v>7</v>
      </c>
      <c r="B14">
        <v>33</v>
      </c>
      <c r="C14">
        <v>2</v>
      </c>
      <c r="D14" t="str">
        <f>CONCATENATE(A14,"-",B14," Charge:",C14)</f>
        <v>7-33 Charge:2</v>
      </c>
      <c r="E14" t="s">
        <v>319</v>
      </c>
      <c r="F14">
        <v>8.3859095688748692E-2</v>
      </c>
      <c r="G14">
        <v>0.11780362776025237</v>
      </c>
      <c r="H14">
        <v>9.9303364879074651E-2</v>
      </c>
      <c r="I14">
        <v>9.8892613038906424E-2</v>
      </c>
      <c r="J14">
        <v>9.6674553101997907E-2</v>
      </c>
      <c r="K14">
        <v>9.2106992639327021E-2</v>
      </c>
      <c r="L14">
        <v>9.3027076761303895E-2</v>
      </c>
      <c r="M14">
        <v>9.4012881177707688E-2</v>
      </c>
      <c r="N14">
        <v>9.4193611987381701E-2</v>
      </c>
      <c r="O14">
        <v>0.28883740799158703</v>
      </c>
      <c r="P14">
        <v>0.49723317560462599</v>
      </c>
      <c r="Q14">
        <v>0.69508083596214498</v>
      </c>
      <c r="R14">
        <v>1.0421924290220821</v>
      </c>
    </row>
    <row r="15" spans="1:18">
      <c r="A15">
        <v>26</v>
      </c>
      <c r="B15">
        <v>33</v>
      </c>
      <c r="C15">
        <v>2</v>
      </c>
      <c r="D15" t="str">
        <f>CONCATENATE(A15,"-",B15," Charge:",C15)</f>
        <v>26-33 Charge:2</v>
      </c>
      <c r="E15" t="s">
        <v>318</v>
      </c>
      <c r="F15">
        <v>0.14188047030539799</v>
      </c>
      <c r="G15">
        <v>0.15867172532962701</v>
      </c>
      <c r="H15">
        <v>0.15264265053904813</v>
      </c>
      <c r="I15">
        <v>0.16684196686826189</v>
      </c>
      <c r="J15">
        <v>0.16438150332444312</v>
      </c>
      <c r="K15">
        <v>0.14899891063446152</v>
      </c>
      <c r="L15">
        <v>0.14775928778032382</v>
      </c>
      <c r="M15">
        <v>0.17439239697982797</v>
      </c>
      <c r="N15">
        <v>0.15840877502723413</v>
      </c>
      <c r="O15">
        <v>0.36517035423162197</v>
      </c>
      <c r="P15">
        <v>0.53868750234777096</v>
      </c>
      <c r="Q15">
        <v>0.80656624469403904</v>
      </c>
      <c r="R15">
        <v>1.0168476015175989</v>
      </c>
    </row>
    <row r="16" spans="1:18" ht="15">
      <c r="A16" s="1">
        <v>39</v>
      </c>
      <c r="B16" s="1">
        <v>48</v>
      </c>
      <c r="C16" s="1">
        <v>2</v>
      </c>
      <c r="D16" t="str">
        <f>CONCATENATE(A16,"-",B16," Charge:",C16)</f>
        <v>39-48 Charge:2</v>
      </c>
      <c r="E16" s="1" t="s">
        <v>317</v>
      </c>
      <c r="F16">
        <v>8.2463377707039046E-3</v>
      </c>
      <c r="G16">
        <v>1.2897642895303183E-2</v>
      </c>
      <c r="H16">
        <v>0.94294076806839378</v>
      </c>
      <c r="I16">
        <v>0.94559538233252116</v>
      </c>
      <c r="J16">
        <v>0.95357283853138575</v>
      </c>
      <c r="K16">
        <v>0.95031923438201948</v>
      </c>
      <c r="L16">
        <v>0.951952843159944</v>
      </c>
      <c r="M16">
        <v>0.95142192030711847</v>
      </c>
      <c r="N16">
        <v>0.94637134650203525</v>
      </c>
      <c r="O16">
        <v>0.93527642021863133</v>
      </c>
      <c r="P16">
        <v>0.94890344010781824</v>
      </c>
      <c r="Q16">
        <v>0.94564983595845198</v>
      </c>
      <c r="R16">
        <v>1.0496072532229741</v>
      </c>
    </row>
    <row r="17" spans="1:18">
      <c r="A17">
        <v>39</v>
      </c>
      <c r="B17">
        <v>49</v>
      </c>
      <c r="C17">
        <v>2</v>
      </c>
      <c r="D17" t="str">
        <f>CONCATENATE(A17,"-",B17," Charge:",C17)</f>
        <v>39-49 Charge:2</v>
      </c>
      <c r="E17" t="s">
        <v>316</v>
      </c>
      <c r="F17">
        <v>1.0118003983302102E-2</v>
      </c>
      <c r="G17">
        <v>1.2853547521248596E-2</v>
      </c>
      <c r="H17">
        <v>0.90588713832470091</v>
      </c>
      <c r="I17">
        <v>0.91131057298587193</v>
      </c>
      <c r="J17">
        <v>0.92114054830924419</v>
      </c>
      <c r="K17">
        <v>0.92050329473655657</v>
      </c>
      <c r="L17">
        <v>0.92775713859587272</v>
      </c>
      <c r="M17">
        <v>0.91395449738319268</v>
      </c>
      <c r="N17">
        <v>0.9101580931203731</v>
      </c>
      <c r="O17">
        <v>0.90595493125796556</v>
      </c>
      <c r="P17">
        <v>0.91724923393985403</v>
      </c>
      <c r="Q17">
        <v>0.91571711364807329</v>
      </c>
      <c r="R17">
        <v>1.0483363614176857</v>
      </c>
    </row>
    <row r="18" spans="1:18">
      <c r="A18">
        <v>41</v>
      </c>
      <c r="B18">
        <v>47</v>
      </c>
      <c r="C18">
        <v>2</v>
      </c>
      <c r="D18" t="str">
        <f>CONCATENATE(A18,"-",B18," Charge:",C18)</f>
        <v>41-47 Charge:2</v>
      </c>
      <c r="E18" t="s">
        <v>315</v>
      </c>
      <c r="F18">
        <v>4.4299462602329625E-3</v>
      </c>
      <c r="G18">
        <v>7.0630066880019524E-3</v>
      </c>
      <c r="H18">
        <v>0.792666990419849</v>
      </c>
      <c r="I18">
        <v>0.79396200314923548</v>
      </c>
      <c r="J18">
        <v>0.7893853104351537</v>
      </c>
      <c r="K18">
        <v>0.78558856856945236</v>
      </c>
      <c r="L18">
        <v>0.8006136594410842</v>
      </c>
      <c r="M18">
        <v>0.80544052506879749</v>
      </c>
      <c r="N18">
        <v>0.80920783482701275</v>
      </c>
      <c r="O18">
        <v>0.78929701411269548</v>
      </c>
      <c r="P18">
        <v>0.79765573263873557</v>
      </c>
      <c r="Q18">
        <v>0.81942077612467434</v>
      </c>
      <c r="R18">
        <v>0.8895392616648351</v>
      </c>
    </row>
    <row r="19" spans="1:18">
      <c r="A19">
        <v>41</v>
      </c>
      <c r="B19">
        <v>49</v>
      </c>
      <c r="C19">
        <v>2</v>
      </c>
      <c r="D19" t="str">
        <f>CONCATENATE(A19,"-",B19," Charge:",C19)</f>
        <v>41-49 Charge:2</v>
      </c>
      <c r="E19" t="s">
        <v>314</v>
      </c>
      <c r="F19">
        <v>6.3855436631294216E-3</v>
      </c>
      <c r="G19">
        <v>1.1388850740642413E-2</v>
      </c>
      <c r="H19">
        <v>0.82974131770758897</v>
      </c>
      <c r="I19">
        <v>0.8351865085036444</v>
      </c>
      <c r="J19">
        <v>0.84850650278690865</v>
      </c>
      <c r="K19">
        <v>0.84816349864227525</v>
      </c>
      <c r="L19">
        <v>0.84997856224096036</v>
      </c>
      <c r="M19">
        <v>0.83777333142775468</v>
      </c>
      <c r="N19">
        <v>0.83951693582964126</v>
      </c>
      <c r="O19">
        <v>0.82861226239817065</v>
      </c>
      <c r="P19">
        <v>0.84471916535658143</v>
      </c>
      <c r="Q19">
        <v>0.84407603258539377</v>
      </c>
      <c r="R19">
        <v>1.049163927397456</v>
      </c>
    </row>
    <row r="20" spans="1:18">
      <c r="A20">
        <v>42</v>
      </c>
      <c r="B20">
        <v>49</v>
      </c>
      <c r="C20">
        <v>2</v>
      </c>
      <c r="D20" t="str">
        <f>CONCATENATE(A20,"-",B20," Charge:",C20)</f>
        <v>42-49 Charge:2</v>
      </c>
      <c r="E20" t="s">
        <v>313</v>
      </c>
      <c r="F20">
        <v>6.3106386505247863E-3</v>
      </c>
      <c r="G20">
        <v>8.2720533662284379E-3</v>
      </c>
      <c r="H20">
        <v>0.84222160575842075</v>
      </c>
      <c r="I20">
        <v>0.86415149435692284</v>
      </c>
      <c r="J20">
        <v>0.87361259143537096</v>
      </c>
      <c r="K20">
        <v>0.86753880071834255</v>
      </c>
      <c r="L20">
        <v>0.87057569607685681</v>
      </c>
      <c r="M20">
        <v>0.85585843395482619</v>
      </c>
      <c r="N20">
        <v>0.85876392518725087</v>
      </c>
      <c r="O20">
        <v>0.85105488312333</v>
      </c>
      <c r="P20">
        <v>0.86374268152019973</v>
      </c>
      <c r="Q20">
        <v>0.86902804748069085</v>
      </c>
      <c r="R20">
        <v>1.03610693375772</v>
      </c>
    </row>
    <row r="21" spans="1:18">
      <c r="A21">
        <v>51</v>
      </c>
      <c r="B21">
        <v>64</v>
      </c>
      <c r="C21">
        <v>2</v>
      </c>
      <c r="D21" t="str">
        <f>CONCATENATE(A21,"-",B21," Charge:",C21)</f>
        <v>51-64 Charge:2</v>
      </c>
      <c r="E21" t="s">
        <v>312</v>
      </c>
      <c r="F21">
        <v>1.6384581779826303E-2</v>
      </c>
      <c r="G21">
        <v>2.1777625939330258E-2</v>
      </c>
      <c r="H21">
        <v>0.70338889906576307</v>
      </c>
      <c r="I21">
        <v>0.71829220422369344</v>
      </c>
      <c r="J21">
        <v>0.85082563525501786</v>
      </c>
      <c r="K21">
        <v>0.73777510271373625</v>
      </c>
      <c r="L21">
        <v>0.87530683275325138</v>
      </c>
      <c r="M21">
        <v>0.86906550126920168</v>
      </c>
      <c r="N21">
        <v>0.72018946431842568</v>
      </c>
      <c r="O21">
        <v>0.70809933792164981</v>
      </c>
      <c r="P21">
        <v>0.85464632454923706</v>
      </c>
      <c r="Q21">
        <v>0.85719781226284253</v>
      </c>
      <c r="R21">
        <v>0.9938895140397247</v>
      </c>
    </row>
    <row r="22" spans="1:18">
      <c r="A22">
        <v>57</v>
      </c>
      <c r="B22">
        <v>64</v>
      </c>
      <c r="C22">
        <v>2</v>
      </c>
      <c r="D22" t="str">
        <f>CONCATENATE(A22,"-",B22," Charge:",C22)</f>
        <v>57-64 Charge:2</v>
      </c>
      <c r="E22" t="s">
        <v>311</v>
      </c>
      <c r="F22">
        <v>7.8373512908617264E-3</v>
      </c>
      <c r="G22">
        <v>1.1598227917013494E-2</v>
      </c>
      <c r="H22">
        <v>0.81054509479556913</v>
      </c>
      <c r="I22">
        <v>0.96388848343307565</v>
      </c>
      <c r="J22">
        <v>0.87043902755477709</v>
      </c>
      <c r="K22">
        <v>0.87034171815955497</v>
      </c>
      <c r="L22">
        <v>0.86057834217227003</v>
      </c>
      <c r="M22">
        <v>0.84093806256994108</v>
      </c>
      <c r="N22">
        <v>0.83947842164160946</v>
      </c>
      <c r="O22">
        <v>0.8369159409007606</v>
      </c>
      <c r="P22">
        <v>0.86197311017045353</v>
      </c>
      <c r="Q22">
        <v>0.85647512934040448</v>
      </c>
      <c r="R22">
        <v>0.95188050406266722</v>
      </c>
    </row>
    <row r="23" spans="1:18" ht="15">
      <c r="A23" s="1">
        <v>71</v>
      </c>
      <c r="B23" s="1">
        <v>87</v>
      </c>
      <c r="C23" s="1">
        <v>3</v>
      </c>
      <c r="D23" t="str">
        <f>CONCATENATE(A23,"-",B23," Charge:",C23)</f>
        <v>71-87 Charge:3</v>
      </c>
      <c r="E23" s="1" t="s">
        <v>254</v>
      </c>
      <c r="F23">
        <v>5.6082331174838122E-2</v>
      </c>
      <c r="G23">
        <v>9.5603350806866078E-2</v>
      </c>
      <c r="H23">
        <v>0.40579710144927539</v>
      </c>
      <c r="I23">
        <v>0.45082999280501596</v>
      </c>
      <c r="J23">
        <v>0.45873162709425436</v>
      </c>
      <c r="K23">
        <v>0.46357539315448665</v>
      </c>
      <c r="L23">
        <v>0.4491083359029705</v>
      </c>
      <c r="M23">
        <v>0.42339911604481451</v>
      </c>
      <c r="N23">
        <v>0.44199044094973799</v>
      </c>
      <c r="O23">
        <v>0.39937300853119545</v>
      </c>
      <c r="P23">
        <v>0.70059358618563095</v>
      </c>
      <c r="Q23">
        <v>0.78168105663480303</v>
      </c>
      <c r="R23">
        <v>0.96306146572104023</v>
      </c>
    </row>
    <row r="24" spans="1:18">
      <c r="A24">
        <v>71</v>
      </c>
      <c r="B24">
        <v>88</v>
      </c>
      <c r="C24">
        <v>2</v>
      </c>
      <c r="D24" t="str">
        <f>CONCATENATE(A24,"-",B24," Charge:",C24)</f>
        <v>71-88 Charge:2</v>
      </c>
      <c r="E24" t="s">
        <v>253</v>
      </c>
      <c r="F24">
        <v>7.3358979055993159E-2</v>
      </c>
      <c r="G24">
        <v>0.1019722781950296</v>
      </c>
      <c r="H24">
        <v>0.12109665994992978</v>
      </c>
      <c r="I24">
        <v>0.4197472064480674</v>
      </c>
      <c r="J24">
        <v>0.73929291078952186</v>
      </c>
      <c r="K24">
        <v>0.63170299810710095</v>
      </c>
      <c r="L24">
        <v>0.71544238871588206</v>
      </c>
      <c r="M24">
        <v>0.71985101056359502</v>
      </c>
      <c r="N24">
        <v>0.68789155522989553</v>
      </c>
      <c r="O24">
        <v>0.71957623496366896</v>
      </c>
      <c r="P24">
        <v>0.70724186358917995</v>
      </c>
      <c r="Q24">
        <v>0.70026866947548405</v>
      </c>
      <c r="R24">
        <v>0.97039750870122721</v>
      </c>
    </row>
    <row r="25" spans="1:18">
      <c r="A25">
        <v>77</v>
      </c>
      <c r="B25">
        <v>85</v>
      </c>
      <c r="C25">
        <v>2</v>
      </c>
      <c r="D25" t="str">
        <f>CONCATENATE(A25,"-",B25," Charge:",C25)</f>
        <v>77-85 Charge:2</v>
      </c>
      <c r="E25" t="s">
        <v>243</v>
      </c>
      <c r="F25">
        <v>3.9292472666105967E-3</v>
      </c>
      <c r="G25">
        <v>0.14063814129520605</v>
      </c>
      <c r="H25">
        <v>0.43926093355761142</v>
      </c>
      <c r="I25">
        <v>0.50620269133725826</v>
      </c>
      <c r="J25">
        <v>0.56144869638351547</v>
      </c>
      <c r="K25">
        <v>0.55903069806560135</v>
      </c>
      <c r="L25">
        <v>0.50479657275021017</v>
      </c>
      <c r="M25">
        <v>0.50312762825904123</v>
      </c>
      <c r="N25">
        <v>0.52520500420521443</v>
      </c>
      <c r="O25">
        <v>0.66995899915895696</v>
      </c>
      <c r="P25">
        <v>0.65195542472666101</v>
      </c>
      <c r="Q25">
        <v>0.63809135828427299</v>
      </c>
      <c r="R25">
        <v>1.0102502102607234</v>
      </c>
    </row>
    <row r="26" spans="1:18">
      <c r="A26">
        <v>77</v>
      </c>
      <c r="B26">
        <v>86</v>
      </c>
      <c r="C26">
        <v>2</v>
      </c>
      <c r="D26" t="str">
        <f>CONCATENATE(A26,"-",B26," Charge:",C26)</f>
        <v>77-86 Charge:2</v>
      </c>
      <c r="E26" t="s">
        <v>242</v>
      </c>
      <c r="F26">
        <v>4.7885463148954525E-2</v>
      </c>
      <c r="G26">
        <v>0.11086994620974155</v>
      </c>
      <c r="H26">
        <v>0.40538172209714596</v>
      </c>
      <c r="I26">
        <v>0.46096498914757938</v>
      </c>
      <c r="J26">
        <v>0.49365706351025251</v>
      </c>
      <c r="K26">
        <v>0.50479657275021017</v>
      </c>
      <c r="L26">
        <v>0.48853418175445212</v>
      </c>
      <c r="M26">
        <v>0.46619572104560714</v>
      </c>
      <c r="N26">
        <v>0.42344662092023128</v>
      </c>
      <c r="O26">
        <v>0.63943540450544001</v>
      </c>
      <c r="P26">
        <v>0.63789853997870005</v>
      </c>
      <c r="Q26">
        <v>0.61942920312226202</v>
      </c>
      <c r="R26">
        <v>0.98232605794248884</v>
      </c>
    </row>
    <row r="27" spans="1:18">
      <c r="A27">
        <v>77</v>
      </c>
      <c r="B27">
        <v>87</v>
      </c>
      <c r="C27">
        <v>2</v>
      </c>
      <c r="D27" t="str">
        <f>CONCATENATE(A27,"-",B27," Charge:",C27)</f>
        <v>77-87 Charge:2</v>
      </c>
      <c r="E27" t="s">
        <v>241</v>
      </c>
      <c r="F27">
        <v>6.414270803681564E-2</v>
      </c>
      <c r="G27">
        <v>0.10791210876607973</v>
      </c>
      <c r="H27">
        <v>0.4220920933132718</v>
      </c>
      <c r="I27">
        <v>0.45325525598796312</v>
      </c>
      <c r="J27">
        <v>0.48505550811272419</v>
      </c>
      <c r="K27">
        <v>0.47758665094275682</v>
      </c>
      <c r="L27">
        <v>0.46996868773128381</v>
      </c>
      <c r="M27">
        <v>0.44853808303851012</v>
      </c>
      <c r="N27">
        <v>0.43275995282827051</v>
      </c>
      <c r="O27">
        <v>0.61814756076071198</v>
      </c>
      <c r="P27">
        <v>0.60433491927941096</v>
      </c>
      <c r="Q27">
        <v>0.68510023992517599</v>
      </c>
      <c r="R27">
        <v>0.95426511054179719</v>
      </c>
    </row>
    <row r="28" spans="1:18">
      <c r="A28">
        <v>77</v>
      </c>
      <c r="B28">
        <v>88</v>
      </c>
      <c r="C28">
        <v>2</v>
      </c>
      <c r="D28" t="str">
        <f>CONCATENATE(A28,"-",B28," Charge:",C28)</f>
        <v>77-88 Charge:2</v>
      </c>
      <c r="E28" t="s">
        <v>240</v>
      </c>
      <c r="F28">
        <v>7.0785916765950446E-2</v>
      </c>
      <c r="G28">
        <v>0.11449817180888215</v>
      </c>
      <c r="H28">
        <v>0.4139380743053559</v>
      </c>
      <c r="I28">
        <v>0.43498623721293295</v>
      </c>
      <c r="J28">
        <v>0.46840036700765514</v>
      </c>
      <c r="K28">
        <v>0.47150897662380342</v>
      </c>
      <c r="L28">
        <v>0.46027963792229842</v>
      </c>
      <c r="M28">
        <v>0.43426043849198198</v>
      </c>
      <c r="N28">
        <v>0.41910083124495023</v>
      </c>
      <c r="O28">
        <v>0.60409186146830496</v>
      </c>
      <c r="P28">
        <v>0.69282143982033095</v>
      </c>
      <c r="Q28">
        <v>0.66986976705969403</v>
      </c>
      <c r="R28">
        <v>0.94982402804595811</v>
      </c>
    </row>
    <row r="29" spans="1:18">
      <c r="A29">
        <v>77</v>
      </c>
      <c r="B29">
        <v>91</v>
      </c>
      <c r="C29">
        <v>3</v>
      </c>
      <c r="D29" t="str">
        <f>CONCATENATE(A29,"-",B29," Charge:",C29)</f>
        <v>77-91 Charge:3</v>
      </c>
      <c r="E29" t="s">
        <v>239</v>
      </c>
      <c r="F29">
        <v>6.7649806108296309E-2</v>
      </c>
      <c r="G29">
        <v>0.11039089699680149</v>
      </c>
      <c r="H29">
        <v>0.35223187749440971</v>
      </c>
      <c r="I29">
        <v>0.36472869314161172</v>
      </c>
      <c r="J29">
        <v>0.3966288318378669</v>
      </c>
      <c r="K29">
        <v>0.40078971949390019</v>
      </c>
      <c r="L29">
        <v>0.39054317982394066</v>
      </c>
      <c r="M29">
        <v>0.3662996405219508</v>
      </c>
      <c r="N29">
        <v>0.35395850434487253</v>
      </c>
      <c r="O29">
        <v>0.53727249568343305</v>
      </c>
      <c r="P29">
        <v>0.53444195986300203</v>
      </c>
      <c r="Q29">
        <v>0.51694924849274004</v>
      </c>
      <c r="R29">
        <v>0.92697217583288527</v>
      </c>
    </row>
    <row r="30" spans="1:18">
      <c r="A30">
        <v>79</v>
      </c>
      <c r="B30">
        <v>87</v>
      </c>
      <c r="C30">
        <v>2</v>
      </c>
      <c r="D30" t="str">
        <f>CONCATENATE(A30,"-",B30," Charge:",C30)</f>
        <v>79-87 Charge:2</v>
      </c>
      <c r="E30" t="s">
        <v>237</v>
      </c>
      <c r="F30">
        <v>3.3239533681732041E-2</v>
      </c>
      <c r="G30">
        <v>0.11699305116866709</v>
      </c>
      <c r="H30">
        <v>0.43572043875265609</v>
      </c>
      <c r="I30">
        <v>0.45023832768621147</v>
      </c>
      <c r="J30">
        <v>0.49784643657037847</v>
      </c>
      <c r="K30">
        <v>0.48235226554872801</v>
      </c>
      <c r="L30">
        <v>0.46717969333256759</v>
      </c>
      <c r="M30">
        <v>0.44233618560845345</v>
      </c>
      <c r="N30">
        <v>0.42054786653649573</v>
      </c>
      <c r="O30">
        <v>0.599575030149888</v>
      </c>
      <c r="P30">
        <v>0.59977028656750697</v>
      </c>
      <c r="Q30">
        <v>0.59772583701832005</v>
      </c>
      <c r="R30">
        <v>0.94492620455981158</v>
      </c>
    </row>
    <row r="31" spans="1:18">
      <c r="A31">
        <v>104</v>
      </c>
      <c r="B31">
        <v>107</v>
      </c>
      <c r="C31">
        <v>2</v>
      </c>
      <c r="D31" t="str">
        <f>CONCATENATE(A31,"-",B31," Charge:",C31)</f>
        <v>104-107 Charge:2</v>
      </c>
      <c r="E31" t="s">
        <v>234</v>
      </c>
      <c r="F31">
        <v>5.7904374364191255E-2</v>
      </c>
      <c r="G31">
        <v>0.10854526958290946</v>
      </c>
      <c r="H31">
        <v>0.56377416073245168</v>
      </c>
      <c r="I31">
        <v>0.81591047812817896</v>
      </c>
      <c r="J31">
        <v>0.86110885045778218</v>
      </c>
      <c r="K31">
        <v>0.83778229908443547</v>
      </c>
      <c r="L31">
        <v>0.83776195320447622</v>
      </c>
      <c r="M31">
        <v>0.81198372329603252</v>
      </c>
      <c r="N31">
        <v>0.83390640895218726</v>
      </c>
      <c r="O31">
        <v>0.8299389623601221</v>
      </c>
      <c r="P31">
        <v>0.84382502543235005</v>
      </c>
      <c r="Q31">
        <v>0.82796541200406915</v>
      </c>
      <c r="R31">
        <v>1.022502543234995</v>
      </c>
    </row>
    <row r="32" spans="1:18">
      <c r="A32">
        <v>108</v>
      </c>
      <c r="B32">
        <v>122</v>
      </c>
      <c r="C32">
        <v>2</v>
      </c>
      <c r="D32" t="str">
        <f>CONCATENATE(A32,"-",B32," Charge:",C32)</f>
        <v>108-122 Charge:2</v>
      </c>
      <c r="E32" t="s">
        <v>310</v>
      </c>
      <c r="F32">
        <v>8.1407402000145984E-2</v>
      </c>
      <c r="G32">
        <v>0.10711730783268851</v>
      </c>
      <c r="H32">
        <v>0.36736258121030702</v>
      </c>
      <c r="I32">
        <v>0.77550916125264613</v>
      </c>
      <c r="J32">
        <v>0.79955471202277539</v>
      </c>
      <c r="K32">
        <v>0.79793415577779392</v>
      </c>
      <c r="L32">
        <v>0.79784655814293015</v>
      </c>
      <c r="M32">
        <v>0.77667712971749769</v>
      </c>
      <c r="N32">
        <v>0.77318782392875396</v>
      </c>
      <c r="O32">
        <v>0.76266150813928024</v>
      </c>
      <c r="P32">
        <v>0.77196145704065988</v>
      </c>
      <c r="Q32">
        <v>0.76863274691583316</v>
      </c>
      <c r="R32">
        <v>0.93983502445433964</v>
      </c>
    </row>
    <row r="33" spans="1:18">
      <c r="A33">
        <v>110</v>
      </c>
      <c r="B33">
        <v>118</v>
      </c>
      <c r="C33">
        <v>2</v>
      </c>
      <c r="D33" t="str">
        <f>CONCATENATE(A33,"-",B33," Charge:",C33)</f>
        <v>110-118 Charge:2</v>
      </c>
      <c r="E33" t="s">
        <v>309</v>
      </c>
      <c r="G33">
        <v>8.7324587074761942E-2</v>
      </c>
      <c r="H33">
        <v>0.32355779525760497</v>
      </c>
      <c r="I33">
        <v>0.70183014746820083</v>
      </c>
      <c r="J33">
        <v>0.71587745720852547</v>
      </c>
      <c r="K33">
        <v>0.74375794086996239</v>
      </c>
      <c r="L33">
        <v>0.78111750346186237</v>
      </c>
      <c r="M33">
        <v>0.71079530043255434</v>
      </c>
      <c r="N33">
        <v>0.73958943025596369</v>
      </c>
      <c r="O33">
        <v>0.68969578437950574</v>
      </c>
      <c r="P33">
        <v>0.71426430070379299</v>
      </c>
      <c r="Q33">
        <v>0.7145498151294094</v>
      </c>
      <c r="R33">
        <v>0.99424688432383035</v>
      </c>
    </row>
    <row r="34" spans="1:18">
      <c r="A34">
        <v>110</v>
      </c>
      <c r="B34">
        <v>122</v>
      </c>
      <c r="C34">
        <v>2</v>
      </c>
      <c r="D34" t="str">
        <f>CONCATENATE(A34,"-",B34," Charge:",C34)</f>
        <v>110-122 Charge:2</v>
      </c>
      <c r="E34" t="s">
        <v>308</v>
      </c>
      <c r="F34">
        <v>8.1407402000145984E-2</v>
      </c>
      <c r="G34">
        <v>0.10711730783268851</v>
      </c>
      <c r="H34">
        <v>0.36736258121030702</v>
      </c>
      <c r="I34">
        <v>0.77550916125264613</v>
      </c>
      <c r="J34">
        <v>0.79955471202277539</v>
      </c>
      <c r="K34">
        <v>0.79793415577779392</v>
      </c>
      <c r="L34">
        <v>0.79784655814293015</v>
      </c>
      <c r="M34">
        <v>0.77667712971749769</v>
      </c>
      <c r="N34">
        <v>0.77318782392875396</v>
      </c>
      <c r="O34">
        <v>0.76266150813928024</v>
      </c>
      <c r="P34">
        <v>0.77196145704065988</v>
      </c>
      <c r="Q34">
        <v>0.76863274691583316</v>
      </c>
      <c r="R34">
        <v>0.93983502445433964</v>
      </c>
    </row>
    <row r="35" spans="1:18">
      <c r="A35">
        <v>111</v>
      </c>
      <c r="B35">
        <v>117</v>
      </c>
      <c r="C35">
        <v>2</v>
      </c>
      <c r="D35" t="str">
        <f>CONCATENATE(A35,"-",B35," Charge:",C35)</f>
        <v>111-117 Charge:2</v>
      </c>
      <c r="E35" t="s">
        <v>307</v>
      </c>
      <c r="F35">
        <v>8.01031488997009E-3</v>
      </c>
      <c r="G35">
        <v>9.0583934737044937E-3</v>
      </c>
      <c r="H35">
        <v>0.38561928380747784</v>
      </c>
      <c r="I35">
        <v>0.73790418121218826</v>
      </c>
      <c r="J35">
        <v>0.74646563571169067</v>
      </c>
      <c r="K35">
        <v>0.72479346675723066</v>
      </c>
      <c r="L35">
        <v>0.72784210276904604</v>
      </c>
      <c r="M35">
        <v>0.70972404315478543</v>
      </c>
      <c r="N35">
        <v>0.71961236514129556</v>
      </c>
      <c r="O35">
        <v>0.70211035114600284</v>
      </c>
      <c r="P35">
        <v>0.70732304484496189</v>
      </c>
      <c r="Q35">
        <v>0.71236198208728896</v>
      </c>
      <c r="R35">
        <v>0.99105944050420958</v>
      </c>
    </row>
    <row r="36" spans="1:18">
      <c r="A36">
        <v>111</v>
      </c>
      <c r="B36">
        <v>118</v>
      </c>
      <c r="C36">
        <v>2</v>
      </c>
      <c r="D36" t="str">
        <f>CONCATENATE(A36,"-",B36," Charge:",C36)</f>
        <v>111-118 Charge:2</v>
      </c>
      <c r="E36" t="s">
        <v>306</v>
      </c>
      <c r="G36">
        <v>4.5981814039274763E-3</v>
      </c>
      <c r="H36">
        <v>0.34143032716750421</v>
      </c>
      <c r="I36">
        <v>0.86302369358577447</v>
      </c>
      <c r="J36">
        <v>0.88901974206194867</v>
      </c>
      <c r="K36">
        <v>0.88536380466404263</v>
      </c>
      <c r="L36">
        <v>0.89519594268734726</v>
      </c>
      <c r="M36">
        <v>0.88965758645903015</v>
      </c>
      <c r="N36">
        <v>0.86084568832744757</v>
      </c>
      <c r="O36">
        <v>0.85641189190871048</v>
      </c>
      <c r="P36">
        <v>0.86540394218951755</v>
      </c>
      <c r="Q36">
        <v>0.88257906936946751</v>
      </c>
      <c r="R36">
        <v>1.0448046795998696</v>
      </c>
    </row>
    <row r="37" spans="1:18">
      <c r="A37">
        <v>111</v>
      </c>
      <c r="B37">
        <v>120</v>
      </c>
      <c r="C37">
        <v>2</v>
      </c>
      <c r="D37" t="str">
        <f>CONCATENATE(A37,"-",B37," Charge:",C37)</f>
        <v>111-120 Charge:2</v>
      </c>
      <c r="E37" t="s">
        <v>305</v>
      </c>
      <c r="F37">
        <v>8.7536332468272238E-3</v>
      </c>
      <c r="G37">
        <v>1.1492200072650265E-2</v>
      </c>
      <c r="H37">
        <v>0.37883725293970477</v>
      </c>
      <c r="I37">
        <v>0.79616274706029522</v>
      </c>
      <c r="J37">
        <v>0.795803102326745</v>
      </c>
      <c r="K37">
        <v>0.8052789592194145</v>
      </c>
      <c r="L37">
        <v>0.82254190642982228</v>
      </c>
      <c r="M37">
        <v>0.79297285464098066</v>
      </c>
      <c r="N37">
        <v>0.78235551663747804</v>
      </c>
      <c r="O37">
        <v>0.78634288216162118</v>
      </c>
      <c r="P37">
        <v>0.80021265949462095</v>
      </c>
      <c r="Q37">
        <v>0.78917312984738552</v>
      </c>
      <c r="R37">
        <v>0.97568488866649983</v>
      </c>
    </row>
    <row r="38" spans="1:18">
      <c r="A38">
        <v>111</v>
      </c>
      <c r="B38">
        <v>122</v>
      </c>
      <c r="C38">
        <v>2</v>
      </c>
      <c r="D38" t="str">
        <f>CONCATENATE(A38,"-",B38," Charge:",C38)</f>
        <v>111-122 Charge:2</v>
      </c>
      <c r="E38" t="s">
        <v>304</v>
      </c>
      <c r="F38">
        <v>9.7109392174327073E-3</v>
      </c>
      <c r="G38">
        <v>1.3573244588002535E-2</v>
      </c>
      <c r="H38">
        <v>0.5611973557156652</v>
      </c>
      <c r="I38">
        <v>0.87281438015301194</v>
      </c>
      <c r="J38">
        <v>0.8946074426205155</v>
      </c>
      <c r="K38">
        <v>0.88655574537621629</v>
      </c>
      <c r="L38">
        <v>0.8843868380004456</v>
      </c>
      <c r="M38">
        <v>0.87119512738616944</v>
      </c>
      <c r="N38">
        <v>0.86598083636633727</v>
      </c>
      <c r="O38">
        <v>0.86066255663670799</v>
      </c>
      <c r="P38">
        <v>0.86901136448042782</v>
      </c>
      <c r="Q38">
        <v>0.86651563544529453</v>
      </c>
      <c r="R38">
        <v>0.91924533907747163</v>
      </c>
    </row>
    <row r="39" spans="1:18">
      <c r="A39">
        <v>112</v>
      </c>
      <c r="B39">
        <v>119</v>
      </c>
      <c r="C39">
        <v>2</v>
      </c>
      <c r="D39" t="str">
        <f>CONCATENATE(A39,"-",B39," Charge:",C39)</f>
        <v>112-119 Charge:2</v>
      </c>
      <c r="E39" t="s">
        <v>303</v>
      </c>
      <c r="F39">
        <v>6.6414568301856993E-3</v>
      </c>
      <c r="G39">
        <v>8.6387065291183528E-3</v>
      </c>
      <c r="H39">
        <v>0.46974078153359289</v>
      </c>
      <c r="I39">
        <v>0.89986659013697778</v>
      </c>
      <c r="J39">
        <v>0.89254456044552688</v>
      </c>
      <c r="K39">
        <v>0.90670772381055798</v>
      </c>
      <c r="L39">
        <v>0.91105130074616447</v>
      </c>
      <c r="M39">
        <v>0.88947303104106235</v>
      </c>
      <c r="N39">
        <v>0.88396599599770409</v>
      </c>
      <c r="O39">
        <v>0.90706451763026852</v>
      </c>
      <c r="P39">
        <v>0.89487147666103029</v>
      </c>
      <c r="Q39">
        <v>0.87467384391046021</v>
      </c>
      <c r="R39">
        <v>0.95572654080635411</v>
      </c>
    </row>
    <row r="40" spans="1:18">
      <c r="A40">
        <v>112</v>
      </c>
      <c r="B40">
        <v>122</v>
      </c>
      <c r="C40">
        <v>2</v>
      </c>
      <c r="D40" t="str">
        <f>CONCATENATE(A40,"-",B40," Charge:",C40)</f>
        <v>112-122 Charge:2</v>
      </c>
      <c r="E40" t="s">
        <v>302</v>
      </c>
      <c r="F40">
        <v>9.0341780477756657E-3</v>
      </c>
      <c r="G40">
        <v>1.0900179558903133E-2</v>
      </c>
      <c r="H40">
        <v>0.4595365956676522</v>
      </c>
      <c r="I40">
        <v>0.86584203222108247</v>
      </c>
      <c r="J40">
        <v>0.8879563144874193</v>
      </c>
      <c r="K40">
        <v>0.88922343570868279</v>
      </c>
      <c r="L40">
        <v>0.88908767272069023</v>
      </c>
      <c r="M40">
        <v>0.86606830386773659</v>
      </c>
      <c r="N40">
        <v>0.86492186085802203</v>
      </c>
      <c r="O40">
        <v>0.85019911904905565</v>
      </c>
      <c r="P40">
        <v>0.86093947987690822</v>
      </c>
      <c r="Q40">
        <v>0.86597779520907492</v>
      </c>
      <c r="R40">
        <v>0.89961081276775479</v>
      </c>
    </row>
    <row r="41" spans="1:18">
      <c r="A41">
        <v>114</v>
      </c>
      <c r="B41">
        <v>120</v>
      </c>
      <c r="C41">
        <v>2</v>
      </c>
      <c r="D41" t="str">
        <f>CONCATENATE(A41,"-",B41," Charge:",C41)</f>
        <v>114-120 Charge:2</v>
      </c>
      <c r="E41" t="s">
        <v>301</v>
      </c>
      <c r="F41">
        <v>2.3713278301259544E-3</v>
      </c>
      <c r="G41">
        <v>4.1125126004981586E-3</v>
      </c>
      <c r="H41">
        <v>0.48079612625722784</v>
      </c>
      <c r="I41">
        <v>0.87117615999793951</v>
      </c>
      <c r="J41">
        <v>0.95595291754130662</v>
      </c>
      <c r="K41">
        <v>0.91739578369885766</v>
      </c>
      <c r="L41">
        <v>0.93212836924186415</v>
      </c>
      <c r="M41">
        <v>0.90316544539027177</v>
      </c>
      <c r="N41">
        <v>0.90389949904057898</v>
      </c>
      <c r="O41">
        <v>0.89516812404218871</v>
      </c>
      <c r="P41">
        <v>0.92176147119805274</v>
      </c>
      <c r="Q41">
        <v>0.89632715612162106</v>
      </c>
      <c r="R41">
        <v>0.92875816151755941</v>
      </c>
    </row>
    <row r="42" spans="1:18">
      <c r="A42">
        <v>114</v>
      </c>
      <c r="B42">
        <v>122</v>
      </c>
      <c r="C42">
        <v>2</v>
      </c>
      <c r="D42" t="str">
        <f>CONCATENATE(A42,"-",B42," Charge:",C42)</f>
        <v>114-122 Charge:2</v>
      </c>
      <c r="E42" t="s">
        <v>300</v>
      </c>
      <c r="F42">
        <v>4.4220367699749881E-3</v>
      </c>
      <c r="G42">
        <v>5.8176441193642583E-3</v>
      </c>
      <c r="H42">
        <v>0.54745106878545402</v>
      </c>
      <c r="I42">
        <v>0.85497702142579857</v>
      </c>
      <c r="J42">
        <v>0.87736704359041784</v>
      </c>
      <c r="K42">
        <v>0.87021676246290236</v>
      </c>
      <c r="L42">
        <v>0.83827216148866091</v>
      </c>
      <c r="M42">
        <v>0.84493406964949846</v>
      </c>
      <c r="N42">
        <v>0.85526503625230088</v>
      </c>
      <c r="O42">
        <v>0.84664963622475176</v>
      </c>
      <c r="P42">
        <v>0.85363712636337452</v>
      </c>
      <c r="Q42">
        <v>0.85807005021475879</v>
      </c>
      <c r="R42">
        <v>0.85953642135316877</v>
      </c>
    </row>
    <row r="43" spans="1:18">
      <c r="A43">
        <v>123</v>
      </c>
      <c r="B43">
        <v>132</v>
      </c>
      <c r="C43">
        <v>2</v>
      </c>
      <c r="D43" t="str">
        <f>CONCATENATE(A43,"-",B43," Charge:",C43)</f>
        <v>123-132 Charge:2</v>
      </c>
      <c r="E43" t="s">
        <v>299</v>
      </c>
      <c r="F43">
        <v>0.11615626014500595</v>
      </c>
      <c r="G43">
        <v>0.13535331674061249</v>
      </c>
      <c r="H43">
        <v>4.5384698625689862E-2</v>
      </c>
      <c r="I43">
        <v>0.10972838437398551</v>
      </c>
      <c r="J43">
        <v>0.10027053349204632</v>
      </c>
      <c r="K43">
        <v>0.11358078130072503</v>
      </c>
      <c r="L43">
        <v>0.11665404177037117</v>
      </c>
      <c r="M43">
        <v>0.12559246834758142</v>
      </c>
      <c r="N43">
        <v>0.10267287090141759</v>
      </c>
      <c r="O43">
        <v>0.33303755004869606</v>
      </c>
      <c r="P43">
        <v>0.48685207228654909</v>
      </c>
      <c r="Q43">
        <v>0.70557298993615403</v>
      </c>
      <c r="R43">
        <v>1.0156692998593226</v>
      </c>
    </row>
    <row r="44" spans="1:18">
      <c r="A44">
        <v>123</v>
      </c>
      <c r="B44">
        <v>135</v>
      </c>
      <c r="C44">
        <v>2</v>
      </c>
      <c r="D44" t="str">
        <f>CONCATENATE(A44,"-",B44," Charge:",C44)</f>
        <v>123-135 Charge:2</v>
      </c>
      <c r="E44" t="s">
        <v>298</v>
      </c>
      <c r="G44">
        <v>7.4007138661726826E-2</v>
      </c>
      <c r="H44">
        <v>1.2040843988614287E-2</v>
      </c>
      <c r="I44">
        <v>4.915736682781368E-2</v>
      </c>
      <c r="J44">
        <v>1.7055979758731306E-2</v>
      </c>
      <c r="K44">
        <v>1.929245922378349E-2</v>
      </c>
      <c r="L44">
        <v>4.3622644919351194E-2</v>
      </c>
      <c r="M44">
        <v>3.8200876519224693E-2</v>
      </c>
      <c r="N44">
        <v>3.7432792662540099E-2</v>
      </c>
      <c r="O44">
        <v>0.20386300998509016</v>
      </c>
      <c r="P44">
        <v>0.4350607689874848</v>
      </c>
      <c r="Q44">
        <v>0.63689061582252737</v>
      </c>
      <c r="R44">
        <v>1.0144806397686712</v>
      </c>
    </row>
    <row r="45" spans="1:18">
      <c r="A45">
        <v>135</v>
      </c>
      <c r="B45">
        <v>146</v>
      </c>
      <c r="C45">
        <v>2</v>
      </c>
      <c r="D45" t="str">
        <f>CONCATENATE(A45,"-",B45," Charge:",C45)</f>
        <v>135-146 Charge:2</v>
      </c>
      <c r="E45" t="s">
        <v>297</v>
      </c>
      <c r="F45">
        <v>6.6821100195901789E-2</v>
      </c>
      <c r="G45">
        <v>9.6377961763402104E-2</v>
      </c>
      <c r="H45">
        <v>8.1506584874093777E-2</v>
      </c>
      <c r="I45">
        <v>7.5086153890151996E-2</v>
      </c>
      <c r="J45">
        <v>7.8875495116754596E-2</v>
      </c>
      <c r="K45">
        <v>7.9361674745828142E-2</v>
      </c>
      <c r="L45">
        <v>8.3050920166445011E-2</v>
      </c>
      <c r="M45">
        <v>8.0605722620222198E-2</v>
      </c>
      <c r="N45">
        <v>8.4423662648535014E-2</v>
      </c>
      <c r="O45">
        <v>0.27437118384739678</v>
      </c>
      <c r="P45">
        <v>0.48789841705632536</v>
      </c>
      <c r="Q45">
        <v>0.67933307594411796</v>
      </c>
      <c r="R45">
        <v>0.93781190568115191</v>
      </c>
    </row>
    <row r="46" spans="1:18">
      <c r="A46">
        <v>135</v>
      </c>
      <c r="B46">
        <v>155</v>
      </c>
      <c r="C46">
        <v>2</v>
      </c>
      <c r="D46" t="str">
        <f>CONCATENATE(A46,"-",B46," Charge:",C46)</f>
        <v>135-155 Charge:2</v>
      </c>
      <c r="E46" t="s">
        <v>296</v>
      </c>
      <c r="F46">
        <v>0.15049442362396714</v>
      </c>
      <c r="G46">
        <v>0.11688565795216808</v>
      </c>
      <c r="H46">
        <v>0.1140861817251396</v>
      </c>
      <c r="I46">
        <v>0.10917957285411116</v>
      </c>
      <c r="J46">
        <v>0.11399587604039674</v>
      </c>
      <c r="K46">
        <v>0.10899896148462546</v>
      </c>
      <c r="L46">
        <v>0.11569663310305384</v>
      </c>
      <c r="M46">
        <v>0.11184359055402537</v>
      </c>
      <c r="N46">
        <v>0.10940533706596831</v>
      </c>
      <c r="O46">
        <v>0.30476964524916844</v>
      </c>
      <c r="P46">
        <v>0.51678030131996811</v>
      </c>
      <c r="Q46">
        <v>0.71447750635902529</v>
      </c>
      <c r="R46">
        <v>0.9137881729654882</v>
      </c>
    </row>
    <row r="47" spans="1:18">
      <c r="A47">
        <v>136</v>
      </c>
      <c r="B47">
        <v>155</v>
      </c>
      <c r="C47">
        <v>2</v>
      </c>
      <c r="D47" t="str">
        <f>CONCATENATE(A47,"-",B47," Charge:",C47)</f>
        <v>136-155 Charge:2</v>
      </c>
      <c r="E47" t="s">
        <v>295</v>
      </c>
      <c r="F47">
        <v>0.14958211511768704</v>
      </c>
      <c r="G47">
        <v>0.11597412952954728</v>
      </c>
      <c r="H47">
        <v>0.11722926080151208</v>
      </c>
      <c r="I47">
        <v>0.11248929446856266</v>
      </c>
      <c r="J47">
        <v>0.11251882696907949</v>
      </c>
      <c r="K47">
        <v>0.10978707067127375</v>
      </c>
      <c r="L47">
        <v>0.11869111957709461</v>
      </c>
      <c r="M47">
        <v>0.11489619326068339</v>
      </c>
      <c r="N47">
        <v>0.11344910073535927</v>
      </c>
      <c r="O47">
        <v>0.30516523434039161</v>
      </c>
      <c r="P47">
        <v>0.51767224830926439</v>
      </c>
      <c r="Q47">
        <v>0.71265172322140513</v>
      </c>
      <c r="R47">
        <v>0.89149759310120802</v>
      </c>
    </row>
    <row r="48" spans="1:18">
      <c r="A48">
        <v>137</v>
      </c>
      <c r="B48">
        <v>146</v>
      </c>
      <c r="C48">
        <v>2</v>
      </c>
      <c r="D48" t="str">
        <f>CONCATENATE(A48,"-",B48," Charge:",C48)</f>
        <v>137-146 Charge:2</v>
      </c>
      <c r="E48" t="s">
        <v>294</v>
      </c>
      <c r="F48">
        <v>4.6332306118878765E-2</v>
      </c>
      <c r="G48">
        <v>9.0861379876465115E-2</v>
      </c>
      <c r="H48">
        <v>6.8859253677113749E-2</v>
      </c>
      <c r="I48">
        <v>7.9261482149345308E-2</v>
      </c>
      <c r="J48">
        <v>7.3919069855068562E-2</v>
      </c>
      <c r="K48">
        <v>7.323276500114384E-2</v>
      </c>
      <c r="L48">
        <v>6.9303333288476807E-2</v>
      </c>
      <c r="M48">
        <v>5.6599965011909406E-2</v>
      </c>
      <c r="N48">
        <v>7.0056922932001997E-2</v>
      </c>
      <c r="O48">
        <v>0.2680518362019082</v>
      </c>
      <c r="P48">
        <v>0.47231769186257755</v>
      </c>
      <c r="Q48">
        <v>0.67266757276849987</v>
      </c>
      <c r="R48">
        <v>0.94771971848044023</v>
      </c>
    </row>
    <row r="49" spans="1:18">
      <c r="A49">
        <v>137</v>
      </c>
      <c r="B49">
        <v>147</v>
      </c>
      <c r="C49">
        <v>2</v>
      </c>
      <c r="D49" t="str">
        <f>CONCATENATE(A49,"-",B49," Charge:",C49)</f>
        <v>137-147 Charge:2</v>
      </c>
      <c r="E49" t="s">
        <v>293</v>
      </c>
      <c r="G49">
        <v>9.662659009178251E-2</v>
      </c>
      <c r="H49">
        <v>7.368096183779721E-2</v>
      </c>
      <c r="I49">
        <v>7.4365305136600293E-2</v>
      </c>
      <c r="J49">
        <v>8.0953786699586708E-2</v>
      </c>
      <c r="K49">
        <v>7.1171703075519302E-2</v>
      </c>
      <c r="L49">
        <v>7.5089903923568249E-2</v>
      </c>
      <c r="M49">
        <v>7.5546132789436962E-2</v>
      </c>
      <c r="N49">
        <v>7.8229832000429392E-2</v>
      </c>
      <c r="O49">
        <v>0.28041704685738822</v>
      </c>
      <c r="P49">
        <v>0.48516719446084489</v>
      </c>
      <c r="Q49">
        <v>0.67715635231603244</v>
      </c>
      <c r="R49">
        <v>0.91938167570178742</v>
      </c>
    </row>
    <row r="50" spans="1:18">
      <c r="A50">
        <v>137</v>
      </c>
      <c r="B50">
        <v>148</v>
      </c>
      <c r="C50">
        <v>2</v>
      </c>
      <c r="D50" t="str">
        <f>CONCATENATE(A50,"-",B50," Charge:",C50)</f>
        <v>137-148 Charge:2</v>
      </c>
      <c r="E50" t="s">
        <v>292</v>
      </c>
      <c r="F50">
        <v>2.4941215989250927E-2</v>
      </c>
      <c r="G50">
        <v>9.4362333445302884E-2</v>
      </c>
      <c r="H50">
        <v>6.2870899115440609E-2</v>
      </c>
      <c r="I50">
        <v>6.4942335684693764E-2</v>
      </c>
      <c r="J50">
        <v>7.3941887806516643E-2</v>
      </c>
      <c r="K50">
        <v>6.5992050162355848E-2</v>
      </c>
      <c r="L50">
        <v>7.5271526144888593E-2</v>
      </c>
      <c r="M50">
        <v>6.3570708767215323E-2</v>
      </c>
      <c r="N50">
        <v>7.3004142873138514E-2</v>
      </c>
      <c r="O50">
        <v>0.2690572164371291</v>
      </c>
      <c r="P50">
        <v>0.47602732056880531</v>
      </c>
      <c r="Q50">
        <v>0.67951237263464337</v>
      </c>
      <c r="R50">
        <v>0.91963385959019162</v>
      </c>
    </row>
    <row r="51" spans="1:18">
      <c r="A51">
        <v>137</v>
      </c>
      <c r="B51">
        <v>155</v>
      </c>
      <c r="C51">
        <v>2</v>
      </c>
      <c r="D51" t="str">
        <f>CONCATENATE(A51,"-",B51," Charge:",C51)</f>
        <v>137-155 Charge:2</v>
      </c>
      <c r="E51" t="s">
        <v>291</v>
      </c>
      <c r="F51">
        <v>0.14206602768903087</v>
      </c>
      <c r="G51">
        <v>0.10990415335463258</v>
      </c>
      <c r="H51">
        <v>0.10795679294081849</v>
      </c>
      <c r="I51">
        <v>0.10247984177696637</v>
      </c>
      <c r="J51">
        <v>0.10924996196561691</v>
      </c>
      <c r="K51">
        <v>0.10278411684162482</v>
      </c>
      <c r="L51">
        <v>0.10785029666818804</v>
      </c>
      <c r="M51">
        <v>0.10290582686748821</v>
      </c>
      <c r="N51">
        <v>0.10255591054313098</v>
      </c>
      <c r="O51">
        <v>0.29627263045793395</v>
      </c>
      <c r="P51">
        <v>0.50645063137075919</v>
      </c>
      <c r="Q51">
        <v>0.70063897763578276</v>
      </c>
      <c r="R51">
        <v>0.85954663015365884</v>
      </c>
    </row>
    <row r="52" spans="1:18">
      <c r="A52">
        <v>139</v>
      </c>
      <c r="B52">
        <v>155</v>
      </c>
      <c r="C52">
        <v>2</v>
      </c>
      <c r="D52" t="str">
        <f>CONCATENATE(A52,"-",B52," Charge:",C52)</f>
        <v>139-155 Charge:2</v>
      </c>
      <c r="E52" t="s">
        <v>290</v>
      </c>
      <c r="F52">
        <v>0.16851717689080586</v>
      </c>
      <c r="G52">
        <v>0.12818223173217866</v>
      </c>
      <c r="H52">
        <v>0.12540225430896498</v>
      </c>
      <c r="I52">
        <v>0.1206341718194531</v>
      </c>
      <c r="J52">
        <v>0.1246103819520496</v>
      </c>
      <c r="K52">
        <v>0.12068471686351154</v>
      </c>
      <c r="L52">
        <v>0.12663218371438681</v>
      </c>
      <c r="M52">
        <v>0.12304348558623826</v>
      </c>
      <c r="N52">
        <v>0.11879770188533015</v>
      </c>
      <c r="O52">
        <v>0.31296817347059125</v>
      </c>
      <c r="P52">
        <v>0.5242228699476017</v>
      </c>
      <c r="Q52">
        <v>0.71733189560763566</v>
      </c>
      <c r="R52">
        <v>0.88440348423837034</v>
      </c>
    </row>
    <row r="53" spans="1:18">
      <c r="A53">
        <v>140</v>
      </c>
      <c r="B53">
        <v>155</v>
      </c>
      <c r="C53">
        <v>2</v>
      </c>
      <c r="D53" t="str">
        <f>CONCATENATE(A53,"-",B53," Charge:",C53)</f>
        <v>140-155 Charge:2</v>
      </c>
      <c r="E53" t="s">
        <v>289</v>
      </c>
      <c r="F53">
        <v>0.13881722398841526</v>
      </c>
      <c r="G53">
        <v>0.11979227350654971</v>
      </c>
      <c r="H53">
        <v>0.11964247074684997</v>
      </c>
      <c r="I53">
        <v>0.11939279948068376</v>
      </c>
      <c r="J53">
        <v>0.12238885467467833</v>
      </c>
      <c r="K53">
        <v>0.11429950565089299</v>
      </c>
      <c r="L53">
        <v>0.1233875397393432</v>
      </c>
      <c r="M53">
        <v>0.1195426022403835</v>
      </c>
      <c r="N53">
        <v>0.11526490121340235</v>
      </c>
      <c r="O53">
        <v>0.30962233059804589</v>
      </c>
      <c r="P53">
        <v>0.51739542935135407</v>
      </c>
      <c r="Q53">
        <v>0.71553121723064628</v>
      </c>
      <c r="R53">
        <v>0.8858336523577289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3- Anc1</vt:lpstr>
      <vt:lpstr>Figure 3 Sup Figure 1- Anc2</vt:lpstr>
      <vt:lpstr>Figure 3 Sup Figure 2- Anc3</vt:lpstr>
      <vt:lpstr>Figure 3 Sup Figure 3- AncA</vt:lpstr>
      <vt:lpstr>Figure 3 Sup Figure 4- AncB</vt:lpstr>
      <vt:lpstr>Figure 3 Sup Figure 5- AncC</vt:lpstr>
      <vt:lpstr>Figure 3 Sup Figure 6- Anc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Shion</cp:lastModifiedBy>
  <dcterms:created xsi:type="dcterms:W3CDTF">2018-09-02T17:19:02Z</dcterms:created>
  <dcterms:modified xsi:type="dcterms:W3CDTF">2018-09-04T20:48:19Z</dcterms:modified>
</cp:coreProperties>
</file>